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vaplan.sharepoint.com/sites/RKI-Systematicreview-Institutionbuilding/Freigegebene Dokumente/General/3_Ergebnisse/04_Deliverables/Deliverables 4 and 5 - manuscript/Submission Frontiers (to be discussed with Angela)/Proof read/Supplementary material_reviewed/"/>
    </mc:Choice>
  </mc:AlternateContent>
  <xr:revisionPtr revIDLastSave="0" documentId="8_{5632EDF0-062D-477C-A036-6038C87D7367}" xr6:coauthVersionLast="47" xr6:coauthVersionMax="47" xr10:uidLastSave="{00000000-0000-0000-0000-000000000000}"/>
  <bookViews>
    <workbookView xWindow="28680" yWindow="-120" windowWidth="29040" windowHeight="15720" activeTab="6" xr2:uid="{F1DBA8EF-6921-4F86-A70E-8C1AB4BA8039}"/>
  </bookViews>
  <sheets>
    <sheet name="AACODS" sheetId="1" r:id="rId1"/>
    <sheet name="TOTAL AACODS" sheetId="3" r:id="rId2"/>
    <sheet name="MMAT" sheetId="2" r:id="rId3"/>
    <sheet name="TOTAL MMAT" sheetId="4" r:id="rId4"/>
    <sheet name="SR NHLBI-NIH" sheetId="5" r:id="rId5"/>
    <sheet name="TABLE Aggregated" sheetId="6" r:id="rId6"/>
    <sheet name="TABLE manuscript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" i="3" l="1"/>
  <c r="T1" i="3" l="1"/>
  <c r="C35" i="7" s="1"/>
  <c r="E63" i="7"/>
  <c r="C63" i="7"/>
  <c r="C51" i="7"/>
  <c r="C54" i="7"/>
  <c r="C55" i="7"/>
  <c r="C57" i="7"/>
  <c r="C56" i="7"/>
  <c r="C50" i="7"/>
  <c r="C52" i="7"/>
  <c r="C53" i="7"/>
  <c r="C58" i="7"/>
  <c r="C61" i="7"/>
  <c r="C49" i="7"/>
  <c r="C60" i="7"/>
  <c r="C59" i="7"/>
  <c r="C62" i="7"/>
  <c r="E8" i="7"/>
  <c r="C8" i="7"/>
  <c r="E7" i="7"/>
  <c r="E23" i="7"/>
  <c r="C23" i="7"/>
  <c r="E26" i="7"/>
  <c r="C38" i="7"/>
  <c r="E4" i="7"/>
  <c r="C4" i="7"/>
  <c r="C6" i="7"/>
  <c r="C10" i="7"/>
  <c r="E19" i="7"/>
  <c r="E21" i="7"/>
  <c r="C21" i="7"/>
  <c r="E36" i="7"/>
  <c r="E14" i="7"/>
  <c r="C14" i="7"/>
  <c r="E11" i="7"/>
  <c r="C11" i="7"/>
  <c r="E20" i="7"/>
  <c r="C20" i="7"/>
  <c r="E43" i="7"/>
  <c r="C43" i="7"/>
  <c r="E32" i="7"/>
  <c r="C32" i="7"/>
  <c r="E48" i="7"/>
  <c r="E2" i="7"/>
  <c r="C2" i="7"/>
  <c r="E9" i="7"/>
  <c r="C9" i="7"/>
  <c r="E12" i="7"/>
  <c r="C12" i="7"/>
  <c r="E13" i="7"/>
  <c r="E42" i="7"/>
  <c r="C42" i="7"/>
  <c r="E27" i="7"/>
  <c r="C27" i="7"/>
  <c r="C29" i="7"/>
  <c r="E31" i="7"/>
  <c r="C31" i="7"/>
  <c r="E37" i="7"/>
  <c r="C37" i="7"/>
  <c r="E41" i="7"/>
  <c r="C41" i="7"/>
  <c r="E44" i="7"/>
  <c r="C44" i="7"/>
  <c r="E35" i="7"/>
  <c r="E5" i="7"/>
  <c r="C5" i="7"/>
  <c r="E3" i="7"/>
  <c r="C3" i="7"/>
  <c r="E30" i="7"/>
  <c r="C30" i="7"/>
  <c r="C25" i="7"/>
  <c r="E46" i="7"/>
  <c r="C46" i="7"/>
  <c r="E39" i="7"/>
  <c r="E15" i="7"/>
  <c r="C15" i="7"/>
  <c r="C16" i="7"/>
  <c r="E18" i="7"/>
  <c r="C18" i="7"/>
  <c r="E47" i="7"/>
  <c r="C47" i="7"/>
  <c r="C22" i="7"/>
  <c r="E24" i="7"/>
  <c r="C24" i="7"/>
  <c r="E28" i="7"/>
  <c r="E33" i="7"/>
  <c r="C33" i="7"/>
  <c r="E40" i="7"/>
  <c r="C40" i="7"/>
  <c r="E34" i="7"/>
  <c r="C34" i="7"/>
  <c r="E45" i="7"/>
  <c r="C45" i="7"/>
  <c r="E7" i="6"/>
  <c r="E6" i="6"/>
  <c r="E5" i="6"/>
  <c r="E48" i="6"/>
  <c r="E47" i="6"/>
  <c r="E46" i="6"/>
  <c r="E45" i="6"/>
  <c r="C48" i="6"/>
  <c r="C46" i="6"/>
  <c r="C8" i="6"/>
  <c r="C7" i="6"/>
  <c r="C5" i="6"/>
  <c r="C10" i="6"/>
  <c r="C12" i="6"/>
  <c r="C13" i="6"/>
  <c r="C15" i="6"/>
  <c r="C16" i="6"/>
  <c r="C17" i="6"/>
  <c r="C18" i="6"/>
  <c r="C2" i="6"/>
  <c r="C3" i="6"/>
  <c r="C4" i="6"/>
  <c r="C9" i="6"/>
  <c r="C19" i="6"/>
  <c r="C20" i="6"/>
  <c r="C21" i="6"/>
  <c r="C22" i="6"/>
  <c r="C23" i="6"/>
  <c r="C24" i="6"/>
  <c r="C25" i="6"/>
  <c r="C26" i="6"/>
  <c r="C27" i="6"/>
  <c r="C29" i="6"/>
  <c r="C30" i="6"/>
  <c r="C31" i="6"/>
  <c r="C33" i="6"/>
  <c r="C34" i="6"/>
  <c r="C35" i="6"/>
  <c r="C36" i="6"/>
  <c r="C37" i="6"/>
  <c r="C39" i="6"/>
  <c r="C41" i="6"/>
  <c r="C42" i="6"/>
  <c r="C43" i="6"/>
  <c r="C44" i="6"/>
  <c r="C3" i="3"/>
  <c r="D3" i="3"/>
  <c r="E3" i="3"/>
  <c r="F3" i="3"/>
  <c r="G3" i="3"/>
  <c r="I3" i="3"/>
  <c r="J3" i="3"/>
  <c r="M3" i="3"/>
  <c r="N3" i="3"/>
  <c r="O3" i="3"/>
  <c r="Q3" i="3"/>
  <c r="R3" i="3"/>
  <c r="S3" i="3"/>
  <c r="T3" i="3"/>
  <c r="U3" i="3"/>
  <c r="V3" i="3"/>
  <c r="W3" i="3"/>
  <c r="X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Q3" i="3"/>
  <c r="AS3" i="3"/>
  <c r="AT3" i="3"/>
  <c r="AU3" i="3"/>
  <c r="AV3" i="3"/>
  <c r="C2" i="3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V1" i="3"/>
  <c r="C1" i="3"/>
  <c r="D1" i="3"/>
  <c r="E1" i="3"/>
  <c r="F1" i="3"/>
  <c r="C6" i="6" s="1"/>
  <c r="G1" i="3"/>
  <c r="H1" i="3"/>
  <c r="I1" i="3"/>
  <c r="J1" i="3"/>
  <c r="K1" i="3"/>
  <c r="C11" i="6" s="1"/>
  <c r="L1" i="3"/>
  <c r="M1" i="3"/>
  <c r="N1" i="3"/>
  <c r="C14" i="6" s="1"/>
  <c r="O1" i="3"/>
  <c r="P1" i="3"/>
  <c r="Q1" i="3"/>
  <c r="R1" i="3"/>
  <c r="S1" i="3"/>
  <c r="U1" i="3"/>
  <c r="V1" i="3"/>
  <c r="W1" i="3"/>
  <c r="X1" i="3"/>
  <c r="Y1" i="3"/>
  <c r="Z1" i="3"/>
  <c r="AA1" i="3"/>
  <c r="AB1" i="3"/>
  <c r="C28" i="6" s="1"/>
  <c r="AC1" i="3"/>
  <c r="AD1" i="3"/>
  <c r="AF1" i="3"/>
  <c r="C48" i="7" s="1"/>
  <c r="AG1" i="3"/>
  <c r="AH1" i="3"/>
  <c r="AI1" i="3"/>
  <c r="AJ1" i="3"/>
  <c r="AK1" i="3"/>
  <c r="AL1" i="3"/>
  <c r="C38" i="6" s="1"/>
  <c r="AM1" i="3"/>
  <c r="AN1" i="3"/>
  <c r="C19" i="7" s="1"/>
  <c r="AO1" i="3"/>
  <c r="AP1" i="3"/>
  <c r="AQ1" i="3"/>
  <c r="AR1" i="3"/>
  <c r="AS1" i="3"/>
  <c r="C45" i="6" s="1"/>
  <c r="AT1" i="3"/>
  <c r="AU1" i="3"/>
  <c r="C47" i="6" s="1"/>
  <c r="E63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2" i="4"/>
  <c r="D2" i="4"/>
  <c r="E2" i="4"/>
  <c r="F2" i="4"/>
  <c r="G2" i="4"/>
  <c r="H2" i="4"/>
  <c r="I2" i="4"/>
  <c r="J2" i="4"/>
  <c r="K2" i="4"/>
  <c r="L2" i="4"/>
  <c r="M2" i="4"/>
  <c r="N2" i="4"/>
  <c r="O2" i="4"/>
  <c r="C1" i="4"/>
  <c r="D1" i="4"/>
  <c r="E1" i="4"/>
  <c r="F1" i="4"/>
  <c r="G1" i="4"/>
  <c r="H1" i="4"/>
  <c r="I1" i="4"/>
  <c r="J1" i="4"/>
  <c r="K1" i="4"/>
  <c r="L1" i="4"/>
  <c r="M1" i="4"/>
  <c r="N1" i="4"/>
  <c r="O1" i="4"/>
  <c r="C10" i="2"/>
  <c r="C35" i="2" s="1"/>
  <c r="B3" i="4" s="1"/>
  <c r="C15" i="5"/>
  <c r="L16" i="2"/>
  <c r="M34" i="2"/>
  <c r="I34" i="2"/>
  <c r="F34" i="2"/>
  <c r="E34" i="2"/>
  <c r="G35" i="2"/>
  <c r="F3" i="4" s="1"/>
  <c r="J35" i="2"/>
  <c r="I3" i="4" s="1"/>
  <c r="O28" i="2"/>
  <c r="P28" i="2"/>
  <c r="N28" i="2"/>
  <c r="N35" i="2" s="1"/>
  <c r="M3" i="4" s="1"/>
  <c r="K28" i="2"/>
  <c r="J28" i="2"/>
  <c r="H28" i="2"/>
  <c r="G28" i="2"/>
  <c r="D28" i="2"/>
  <c r="C16" i="2"/>
  <c r="F47" i="1"/>
  <c r="G47" i="1"/>
  <c r="H47" i="1"/>
  <c r="I47" i="1"/>
  <c r="J47" i="1"/>
  <c r="J48" i="1" s="1"/>
  <c r="K47" i="1"/>
  <c r="K48" i="1" s="1"/>
  <c r="H3" i="3" s="1"/>
  <c r="L47" i="1"/>
  <c r="M47" i="1"/>
  <c r="M48" i="1" s="1"/>
  <c r="E14" i="6" s="1"/>
  <c r="N47" i="1"/>
  <c r="O47" i="1"/>
  <c r="P47" i="1"/>
  <c r="P48" i="1" s="1"/>
  <c r="Q47" i="1"/>
  <c r="R47" i="1"/>
  <c r="R48" i="1" s="1"/>
  <c r="E19" i="6" s="1"/>
  <c r="S47" i="1"/>
  <c r="T47" i="1"/>
  <c r="U47" i="1"/>
  <c r="U48" i="1" s="1"/>
  <c r="E22" i="6" s="1"/>
  <c r="V47" i="1"/>
  <c r="W47" i="1"/>
  <c r="X47" i="1"/>
  <c r="X48" i="1" s="1"/>
  <c r="Y47" i="1"/>
  <c r="Z47" i="1"/>
  <c r="Z48" i="1" s="1"/>
  <c r="E27" i="6" s="1"/>
  <c r="AA47" i="1"/>
  <c r="AA48" i="1" s="1"/>
  <c r="AB47" i="1"/>
  <c r="AC47" i="1"/>
  <c r="AC48" i="1" s="1"/>
  <c r="AD47" i="1"/>
  <c r="AE47" i="1"/>
  <c r="AF47" i="1"/>
  <c r="AF48" i="1" s="1"/>
  <c r="AG47" i="1"/>
  <c r="AH47" i="1"/>
  <c r="AH48" i="1" s="1"/>
  <c r="E35" i="6" s="1"/>
  <c r="AI47" i="1"/>
  <c r="AI48" i="1" s="1"/>
  <c r="E36" i="6" s="1"/>
  <c r="AJ47" i="1"/>
  <c r="AK47" i="1"/>
  <c r="AK48" i="1" s="1"/>
  <c r="E38" i="6" s="1"/>
  <c r="AL47" i="1"/>
  <c r="AM47" i="1"/>
  <c r="AN47" i="1"/>
  <c r="AN48" i="1" s="1"/>
  <c r="AO47" i="1"/>
  <c r="AP47" i="1"/>
  <c r="AP48" i="1" s="1"/>
  <c r="E43" i="6" s="1"/>
  <c r="AQ47" i="1"/>
  <c r="AQ48" i="1" s="1"/>
  <c r="AR47" i="1"/>
  <c r="AS47" i="1"/>
  <c r="AT47" i="1"/>
  <c r="AU47" i="1"/>
  <c r="AV47" i="1"/>
  <c r="AV48" i="1" s="1"/>
  <c r="AW47" i="1"/>
  <c r="AX47" i="1"/>
  <c r="AX48" i="1" s="1"/>
  <c r="AY47" i="1"/>
  <c r="AY48" i="1" s="1"/>
  <c r="H39" i="1"/>
  <c r="I39" i="1"/>
  <c r="J39" i="1"/>
  <c r="G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G35" i="1"/>
  <c r="H35" i="1"/>
  <c r="M35" i="1"/>
  <c r="N35" i="1"/>
  <c r="O35" i="1"/>
  <c r="P35" i="1"/>
  <c r="Q35" i="1"/>
  <c r="S35" i="1"/>
  <c r="X35" i="1"/>
  <c r="AM35" i="1"/>
  <c r="AM48" i="1" s="1"/>
  <c r="E40" i="6" s="1"/>
  <c r="AN35" i="1"/>
  <c r="AU35" i="1"/>
  <c r="F32" i="1"/>
  <c r="F48" i="1" s="1"/>
  <c r="E3" i="6" s="1"/>
  <c r="G32" i="1"/>
  <c r="H32" i="1"/>
  <c r="I32" i="1"/>
  <c r="I48" i="1" s="1"/>
  <c r="J32" i="1"/>
  <c r="K32" i="1"/>
  <c r="L32" i="1"/>
  <c r="M32" i="1"/>
  <c r="N32" i="1"/>
  <c r="O32" i="1"/>
  <c r="P32" i="1"/>
  <c r="Q32" i="1"/>
  <c r="Q48" i="1" s="1"/>
  <c r="R32" i="1"/>
  <c r="S32" i="1"/>
  <c r="T32" i="1"/>
  <c r="V32" i="1"/>
  <c r="W32" i="1"/>
  <c r="X32" i="1"/>
  <c r="Y32" i="1"/>
  <c r="Z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F18" i="1"/>
  <c r="G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F30" i="1"/>
  <c r="G30" i="1"/>
  <c r="G48" i="1" s="1"/>
  <c r="E4" i="6" s="1"/>
  <c r="H30" i="1"/>
  <c r="I30" i="1"/>
  <c r="J30" i="1"/>
  <c r="K30" i="1"/>
  <c r="L30" i="1"/>
  <c r="L48" i="1" s="1"/>
  <c r="E13" i="6" s="1"/>
  <c r="M30" i="1"/>
  <c r="N30" i="1"/>
  <c r="N48" i="1" s="1"/>
  <c r="E15" i="6" s="1"/>
  <c r="O30" i="1"/>
  <c r="O48" i="1" s="1"/>
  <c r="P30" i="1"/>
  <c r="Q30" i="1"/>
  <c r="R30" i="1"/>
  <c r="S30" i="1"/>
  <c r="T30" i="1"/>
  <c r="T48" i="1" s="1"/>
  <c r="E21" i="6" s="1"/>
  <c r="U30" i="1"/>
  <c r="V30" i="1"/>
  <c r="V48" i="1" s="1"/>
  <c r="E23" i="6" s="1"/>
  <c r="W30" i="1"/>
  <c r="W48" i="1" s="1"/>
  <c r="E24" i="6" s="1"/>
  <c r="X30" i="1"/>
  <c r="Y30" i="1"/>
  <c r="Y48" i="1" s="1"/>
  <c r="Z30" i="1"/>
  <c r="AA30" i="1"/>
  <c r="AB30" i="1"/>
  <c r="AB48" i="1" s="1"/>
  <c r="E28" i="6" s="1"/>
  <c r="AC30" i="1"/>
  <c r="AD30" i="1"/>
  <c r="AD48" i="1" s="1"/>
  <c r="E31" i="6" s="1"/>
  <c r="AE30" i="1"/>
  <c r="AE48" i="1" s="1"/>
  <c r="E32" i="6" s="1"/>
  <c r="AF30" i="1"/>
  <c r="AG30" i="1"/>
  <c r="AG48" i="1" s="1"/>
  <c r="AH30" i="1"/>
  <c r="AI30" i="1"/>
  <c r="AJ30" i="1"/>
  <c r="AJ48" i="1" s="1"/>
  <c r="E37" i="6" s="1"/>
  <c r="AK30" i="1"/>
  <c r="AL30" i="1"/>
  <c r="AL48" i="1" s="1"/>
  <c r="E39" i="6" s="1"/>
  <c r="AM30" i="1"/>
  <c r="AN30" i="1"/>
  <c r="AO30" i="1"/>
  <c r="AO48" i="1" s="1"/>
  <c r="AP30" i="1"/>
  <c r="AQ30" i="1"/>
  <c r="AR30" i="1"/>
  <c r="AR48" i="1" s="1"/>
  <c r="AO3" i="3" s="1"/>
  <c r="E10" i="7" s="1"/>
  <c r="AS30" i="1"/>
  <c r="AT30" i="1"/>
  <c r="AT48" i="1" s="1"/>
  <c r="AU30" i="1"/>
  <c r="AU48" i="1" s="1"/>
  <c r="AR3" i="3" s="1"/>
  <c r="E38" i="7" s="1"/>
  <c r="AV30" i="1"/>
  <c r="AW30" i="1"/>
  <c r="AW48" i="1" s="1"/>
  <c r="AX30" i="1"/>
  <c r="AY30" i="1"/>
  <c r="E30" i="1"/>
  <c r="E18" i="1"/>
  <c r="L10" i="2"/>
  <c r="M10" i="2"/>
  <c r="N10" i="2"/>
  <c r="O10" i="2"/>
  <c r="O35" i="2" s="1"/>
  <c r="N3" i="4" s="1"/>
  <c r="P10" i="2"/>
  <c r="P35" i="2" s="1"/>
  <c r="O3" i="4" s="1"/>
  <c r="K10" i="2"/>
  <c r="K35" i="2" s="1"/>
  <c r="J3" i="4" s="1"/>
  <c r="J10" i="2"/>
  <c r="I10" i="2"/>
  <c r="H10" i="2"/>
  <c r="H35" i="2" s="1"/>
  <c r="G3" i="4" s="1"/>
  <c r="F10" i="2"/>
  <c r="G10" i="2"/>
  <c r="E10" i="2"/>
  <c r="E35" i="2" s="1"/>
  <c r="D3" i="4" s="1"/>
  <c r="D10" i="2"/>
  <c r="D35" i="2" s="1"/>
  <c r="C3" i="4" s="1"/>
  <c r="H17" i="1"/>
  <c r="H18" i="1" s="1"/>
  <c r="F39" i="1"/>
  <c r="B2" i="4"/>
  <c r="B1" i="4"/>
  <c r="E47" i="1"/>
  <c r="E48" i="1" s="1"/>
  <c r="B3" i="3" s="1"/>
  <c r="E2" i="6" s="1"/>
  <c r="E39" i="1"/>
  <c r="E35" i="1"/>
  <c r="E32" i="1"/>
  <c r="B2" i="3"/>
  <c r="B1" i="3"/>
  <c r="C32" i="6" l="1"/>
  <c r="E44" i="6"/>
  <c r="Y3" i="3"/>
  <c r="E29" i="7" s="1"/>
  <c r="S48" i="1"/>
  <c r="C39" i="7"/>
  <c r="E8" i="6"/>
  <c r="E22" i="7"/>
  <c r="K3" i="3"/>
  <c r="E17" i="7" s="1"/>
  <c r="C17" i="7"/>
  <c r="E12" i="6"/>
  <c r="L3" i="3"/>
  <c r="E16" i="7" s="1"/>
  <c r="AS48" i="1"/>
  <c r="AP3" i="3" s="1"/>
  <c r="E6" i="7" s="1"/>
  <c r="C13" i="7"/>
  <c r="C7" i="7"/>
  <c r="C36" i="7"/>
  <c r="E57" i="6"/>
  <c r="E50" i="7"/>
  <c r="E50" i="6"/>
  <c r="E59" i="7"/>
  <c r="E61" i="6"/>
  <c r="E54" i="7"/>
  <c r="E51" i="7"/>
  <c r="E62" i="6"/>
  <c r="E54" i="6"/>
  <c r="E58" i="7"/>
  <c r="E51" i="6"/>
  <c r="E60" i="7"/>
  <c r="E60" i="6"/>
  <c r="E55" i="7"/>
  <c r="E52" i="7"/>
  <c r="E56" i="6"/>
  <c r="E49" i="6"/>
  <c r="E62" i="7"/>
  <c r="E61" i="7"/>
  <c r="E53" i="6"/>
  <c r="M35" i="2"/>
  <c r="L3" i="4" s="1"/>
  <c r="F35" i="2"/>
  <c r="E3" i="4" s="1"/>
  <c r="L35" i="2"/>
  <c r="K3" i="4" s="1"/>
  <c r="I35" i="2"/>
  <c r="H3" i="4" s="1"/>
  <c r="C28" i="7"/>
  <c r="C26" i="7"/>
  <c r="C40" i="6"/>
  <c r="E34" i="6"/>
  <c r="E26" i="6"/>
  <c r="E18" i="6"/>
  <c r="E10" i="6"/>
  <c r="E41" i="6"/>
  <c r="E33" i="6"/>
  <c r="E17" i="6"/>
  <c r="E30" i="6"/>
  <c r="E29" i="6"/>
  <c r="H48" i="1"/>
  <c r="E9" i="6" s="1"/>
  <c r="E25" i="6" l="1"/>
  <c r="E20" i="6"/>
  <c r="P3" i="3"/>
  <c r="E11" i="6"/>
  <c r="E42" i="6"/>
  <c r="E53" i="7"/>
  <c r="E55" i="6"/>
  <c r="E56" i="7"/>
  <c r="E58" i="6"/>
  <c r="E57" i="7"/>
  <c r="E59" i="6"/>
  <c r="E49" i="7"/>
  <c r="E52" i="6"/>
  <c r="E25" i="7" l="1"/>
  <c r="E16" i="6"/>
</calcChain>
</file>

<file path=xl/sharedStrings.xml><?xml version="1.0" encoding="utf-8"?>
<sst xmlns="http://schemas.openxmlformats.org/spreadsheetml/2006/main" count="640" uniqueCount="253">
  <si>
    <t xml:space="preserve">AACODS CHECKLIST </t>
  </si>
  <si>
    <t>SCORING</t>
  </si>
  <si>
    <t>YES</t>
  </si>
  <si>
    <t>NO</t>
  </si>
  <si>
    <t>NOT APPLICABLE</t>
  </si>
  <si>
    <t>NOT A SUBCATEGORY</t>
  </si>
  <si>
    <t>CODE</t>
  </si>
  <si>
    <t>Not applicable</t>
  </si>
  <si>
    <t>Not sub</t>
  </si>
  <si>
    <t>Theories and Concepts</t>
  </si>
  <si>
    <t>Frameworks and Guidelines</t>
  </si>
  <si>
    <t xml:space="preserve">Empirical Evidence </t>
  </si>
  <si>
    <t>DOCUMENT NAME</t>
  </si>
  <si>
    <t>Name of author</t>
  </si>
  <si>
    <t>Treviño, 2016</t>
  </si>
  <si>
    <t>OECD, 2016</t>
  </si>
  <si>
    <t>Reinold, 2017</t>
  </si>
  <si>
    <t>Naimoli and Saxena, 2018</t>
  </si>
  <si>
    <t>Khan et al, 2020</t>
  </si>
  <si>
    <t>Jakab et al, 2021</t>
  </si>
  <si>
    <t>Gagnon and Seguin, 2010</t>
  </si>
  <si>
    <t>Edelstein et al, 2018</t>
  </si>
  <si>
    <t>Desai and Snavely, 2007</t>
  </si>
  <si>
    <t>Verrecchia et al, 2019</t>
  </si>
  <si>
    <t>Lejano, 2006</t>
  </si>
  <si>
    <t>Mahoui and Ferfera, 2013</t>
  </si>
  <si>
    <t>African Union/Africa CDC, 2019</t>
  </si>
  <si>
    <t>Aluttis et al.</t>
  </si>
  <si>
    <t>Savedoff, 2011</t>
  </si>
  <si>
    <t>Romanelli, 2017</t>
  </si>
  <si>
    <t>Pelling et al, 2008</t>
  </si>
  <si>
    <t>Meda et al, 2016</t>
  </si>
  <si>
    <t xml:space="preserve">Lopert et al, 2017 </t>
  </si>
  <si>
    <t>Lenz, 2021</t>
  </si>
  <si>
    <t>Rosenfeld et al, 2020</t>
  </si>
  <si>
    <t>Clement et al, 2015</t>
  </si>
  <si>
    <t>Bloom and Wolcott, 2013</t>
  </si>
  <si>
    <t>Munteanu and Newcomer, 2020</t>
  </si>
  <si>
    <t>Ruseva et al, 2015</t>
  </si>
  <si>
    <t>Hudalah et al, 2017</t>
  </si>
  <si>
    <t>Bridges and Woolcock, 2017</t>
  </si>
  <si>
    <t>De Bruyn, 2019</t>
  </si>
  <si>
    <t>Ihekweazu et al, 2015</t>
  </si>
  <si>
    <t>Bloom, 2011</t>
  </si>
  <si>
    <t xml:space="preserve">Barma et al, 2014 </t>
  </si>
  <si>
    <t>Alam et al, 2016</t>
  </si>
  <si>
    <t>Radin, 2020</t>
  </si>
  <si>
    <t>Johnstone et al, 2019</t>
  </si>
  <si>
    <t>Binder et al, 2008</t>
  </si>
  <si>
    <t>Category</t>
  </si>
  <si>
    <t>Subcategory</t>
  </si>
  <si>
    <t>Questions</t>
  </si>
  <si>
    <t>Scoring</t>
  </si>
  <si>
    <t>(3043) Institutional theory and institution building</t>
  </si>
  <si>
    <t>(3035)
Building more effective,</t>
  </si>
  <si>
    <t>(2181) 
Human Rights Protection</t>
  </si>
  <si>
    <t xml:space="preserve">(1919)
Realizing their potential to become learning organizations </t>
  </si>
  <si>
    <t>(1672)
Organizational Innovation - Means to Enhance Quality</t>
  </si>
  <si>
    <t>(1554)
Using critical information to strengthen pandemic preparedness:</t>
  </si>
  <si>
    <t>(1451)
Building the evidence base for global health policy</t>
  </si>
  <si>
    <t>(1246)
Capable and Accountable State</t>
  </si>
  <si>
    <t>(1170)
Institution and Change: Possible Coexistence</t>
  </si>
  <si>
    <t>(1038)
Institution Building in Central</t>
  </si>
  <si>
    <t>(945)
Technical assistance for institutional capacity building</t>
  </si>
  <si>
    <t>(769)
HRD, OD, AND INSTITUTION BUILDING</t>
  </si>
  <si>
    <t>(2560)
Building operational public health capacity</t>
  </si>
  <si>
    <t>(1665)
The Phenomenon of Collective</t>
  </si>
  <si>
    <t xml:space="preserve">(1754)
Analyse des modes de coordniation </t>
  </si>
  <si>
    <t>(3041) Framework for Development</t>
  </si>
  <si>
    <t>(3040) Public health and health promotion</t>
  </si>
  <si>
    <t>(2860) Policy Framework on Sound</t>
  </si>
  <si>
    <t>(2302) Governance in the Health Sector</t>
  </si>
  <si>
    <t>(2224) Rethinking Public Organizations</t>
  </si>
  <si>
    <t>(2065) Shadow spaces for social learning</t>
  </si>
  <si>
    <t>(1821) Network for strong, national,</t>
  </si>
  <si>
    <t xml:space="preserve">(1719) Technical Assistance for institution building </t>
  </si>
  <si>
    <t>(1669) Interorganizational Diffusion</t>
  </si>
  <si>
    <t>(1447) NPHI Legal Framework:</t>
  </si>
  <si>
    <t>(806) Elinor Ostrom and the Bloomington</t>
  </si>
  <si>
    <t xml:space="preserve">(798) Using Insights from Pragmatism </t>
  </si>
  <si>
    <t xml:space="preserve">(612) Building institutions for health </t>
  </si>
  <si>
    <t>(325) Public management institutions</t>
  </si>
  <si>
    <t>(270) Corporate Governance of SOE</t>
  </si>
  <si>
    <t>(1898) Leading and Learning through Dynamic</t>
  </si>
  <si>
    <t>(777) The South Eastern Europe Health</t>
  </si>
  <si>
    <t>(1404) Cultural Cooperation, Institution Building</t>
  </si>
  <si>
    <t>(649) How (Not) to Fix Problems That Matter</t>
  </si>
  <si>
    <t>(914) Analysing South-South Capacity</t>
  </si>
  <si>
    <t xml:space="preserve">(2955) Building Capacity for Evidence-Informed </t>
  </si>
  <si>
    <t>(1419) A North/South collaboration</t>
  </si>
  <si>
    <t xml:space="preserve">(1240) Leadership, institution building  </t>
  </si>
  <si>
    <t>(611) Building institutions for an effective</t>
  </si>
  <si>
    <t>(507) Institutions Taking Root - Building</t>
  </si>
  <si>
    <t xml:space="preserve">(376) Making It Happen </t>
  </si>
  <si>
    <t>(2143) Institution Building in Weak States</t>
  </si>
  <si>
    <t>(1666) Health system in Afghanistan</t>
  </si>
  <si>
    <t>(1483) The West African Ebola emergency</t>
  </si>
  <si>
    <t>(516) Use of the Staged Development Tool</t>
  </si>
  <si>
    <t xml:space="preserve">(594) NPHI Creation: Lessons Learned </t>
  </si>
  <si>
    <t>Authority</t>
  </si>
  <si>
    <t>Individual Author</t>
  </si>
  <si>
    <t>Associated with a reputable org?</t>
  </si>
  <si>
    <t>Yes/No</t>
  </si>
  <si>
    <t>Professional qualifications or considerable experience?</t>
  </si>
  <si>
    <t>Produced/published other work (gray/black) in the field?</t>
  </si>
  <si>
    <t>Recognised expert, identified in other sources?</t>
  </si>
  <si>
    <t>Cited by others? (use Google Scholar as a quick check)</t>
  </si>
  <si>
    <t>Higher degree student under “expert” supervision?</t>
  </si>
  <si>
    <t>Yes/No/Not applicable</t>
  </si>
  <si>
    <t>Organisation or group</t>
  </si>
  <si>
    <t>Is the organisation reputable? (e.g. W.H.O)</t>
  </si>
  <si>
    <t xml:space="preserve">Not sub </t>
  </si>
  <si>
    <t>Is the organisation an authority in the field?</t>
  </si>
  <si>
    <t>In all cases</t>
  </si>
  <si>
    <t>Does the item have a detailed reference list or bibliography?</t>
  </si>
  <si>
    <t>TOTAL AUTHORITY</t>
  </si>
  <si>
    <t>Accuracy</t>
  </si>
  <si>
    <t xml:space="preserve"> Does the item have a clearly stated aim or brief?</t>
  </si>
  <si>
    <t>Is so, is this met?</t>
  </si>
  <si>
    <t>Does it have a stated methodology?</t>
  </si>
  <si>
    <t>If so, is it adhered to?</t>
  </si>
  <si>
    <t>Has it been peer-reviewed?</t>
  </si>
  <si>
    <t>Has it been edited by a reputable authority?</t>
  </si>
  <si>
    <t>Supported by authoritative, documented references or credible sources?</t>
  </si>
  <si>
    <t>Is it representative of work in the field?</t>
  </si>
  <si>
    <t>If No, is it a valid counterbalance?</t>
  </si>
  <si>
    <t>Is any data collection explicit and appropriate for the research?</t>
  </si>
  <si>
    <t>If item is secondary material (e.g. a policy brief of a technical report) refer to the original. Is it an accurate, unbiased interpretation or analysis?</t>
  </si>
  <si>
    <t>not applicable</t>
  </si>
  <si>
    <t>TOTAL ACCURACY</t>
  </si>
  <si>
    <r>
      <rPr>
        <sz val="12"/>
        <color theme="1"/>
        <rFont val="Calibri"/>
        <family val="2"/>
        <scheme val="minor"/>
      </rPr>
      <t xml:space="preserve">Coverage: </t>
    </r>
    <r>
      <rPr>
        <sz val="8"/>
        <color theme="1"/>
        <rFont val="Calibri"/>
        <family val="2"/>
        <scheme val="minor"/>
      </rPr>
      <t>All items have parameters which define their content coverage. These limits might mean that a work refers to a particular population group, or that it excluded certain types of publication</t>
    </r>
  </si>
  <si>
    <t xml:space="preserve"> A report could be designed to answer a particular question, or be based on statistics from a particular survey. • Are any limits clearly stated?</t>
  </si>
  <si>
    <t>TOTAL COVERAGE</t>
  </si>
  <si>
    <r>
      <rPr>
        <sz val="12"/>
        <color theme="1"/>
        <rFont val="Calibri"/>
        <family val="2"/>
        <scheme val="minor"/>
      </rPr>
      <t>Objectivity:</t>
    </r>
    <r>
      <rPr>
        <sz val="8"/>
        <color theme="1"/>
        <rFont val="Calibri"/>
        <family val="2"/>
        <scheme val="minor"/>
      </rPr>
      <t xml:space="preserve"> It is important to identify bias, particularly if it is unstated or unacknowledged. </t>
    </r>
  </si>
  <si>
    <t xml:space="preserve"> Opinion, expert or otherwise, is still opinion: is the author’s standpoint clear?</t>
  </si>
  <si>
    <t>Does the work seem to be balanced in presentation?</t>
  </si>
  <si>
    <t>TOTAL OBJECTIVITY</t>
  </si>
  <si>
    <r>
      <rPr>
        <sz val="12"/>
        <color theme="1"/>
        <rFont val="Calibri"/>
        <family val="2"/>
        <scheme val="minor"/>
      </rPr>
      <t xml:space="preserve">Date: </t>
    </r>
    <r>
      <rPr>
        <sz val="8"/>
        <color theme="1"/>
        <rFont val="Calibri"/>
        <family val="2"/>
        <scheme val="minor"/>
      </rPr>
      <t xml:space="preserve">For the item to inform your research, it needs to have a date that confirms relevance. </t>
    </r>
  </si>
  <si>
    <t xml:space="preserve"> • Does the item have a clearly stated date related to content? No easily discernible date is a strong concern</t>
  </si>
  <si>
    <t xml:space="preserve">If no date is given, but can be closely ascertained, is there a valid reason for its absence? </t>
  </si>
  <si>
    <t>Check the bibliography: have key contemporary material been included?</t>
  </si>
  <si>
    <t>TOTAL DATE</t>
  </si>
  <si>
    <r>
      <rPr>
        <sz val="12"/>
        <color theme="1"/>
        <rFont val="Calibri"/>
        <family val="2"/>
        <scheme val="minor"/>
      </rPr>
      <t>Significance:</t>
    </r>
    <r>
      <rPr>
        <sz val="8"/>
        <color theme="1"/>
        <rFont val="Calibri"/>
        <family val="2"/>
        <scheme val="minor"/>
      </rPr>
      <t xml:space="preserve"> This is a value judgment of the item, in the context of the relevant research area</t>
    </r>
  </si>
  <si>
    <t>Is the item meaningful? (this incorporates feasibility, utility and relevance)</t>
  </si>
  <si>
    <t>Does it add context?</t>
  </si>
  <si>
    <t>Does it enrich or add something unique to the research?</t>
  </si>
  <si>
    <t>Does it strengthen or refute a current position?</t>
  </si>
  <si>
    <t>Would the research area be lesser without it?</t>
  </si>
  <si>
    <t>Is it integral, representative, typical?</t>
  </si>
  <si>
    <t>Does it have impact? (in the sense of influencing the work or
behaviour of others)</t>
  </si>
  <si>
    <t>TOTAL SIGNIFICANCE</t>
  </si>
  <si>
    <t>Total score</t>
  </si>
  <si>
    <t>Covidence number</t>
  </si>
  <si>
    <t xml:space="preserve">Final score </t>
  </si>
  <si>
    <t>Mixed Methods Appraisal Tool (MMAT), version 2018</t>
  </si>
  <si>
    <t>Zaato and Ohemeng, 2015</t>
  </si>
  <si>
    <t>Taytak and Aydin, 2019</t>
  </si>
  <si>
    <t>Abdullahi et al, 2016</t>
  </si>
  <si>
    <t xml:space="preserve">Salkic, 2014 </t>
  </si>
  <si>
    <t>Essink et al, 2020</t>
  </si>
  <si>
    <t>Erondu et al, 2021</t>
  </si>
  <si>
    <t>Boyd, 2011</t>
  </si>
  <si>
    <t>Mayer et al, 2019</t>
  </si>
  <si>
    <t>Portes and  Smith, 2010</t>
  </si>
  <si>
    <t>Marjanovic, et al, 2012</t>
  </si>
  <si>
    <t>Grajzl and  Murrell, 2009</t>
  </si>
  <si>
    <t>Buntaine, et al, 2017</t>
  </si>
  <si>
    <t>(Number covidence) Name of document</t>
  </si>
  <si>
    <t>(2679) Building Resilient Organizations</t>
  </si>
  <si>
    <t>(2473) Efficiency in interal auditing</t>
  </si>
  <si>
    <t xml:space="preserve">(2431) Leadership and Effective Institutional </t>
  </si>
  <si>
    <t>(329) Building innovative public institution</t>
  </si>
  <si>
    <t>(2400) The Leadership Effectiveness</t>
  </si>
  <si>
    <t>(2273) Impact of Strategic Planning</t>
  </si>
  <si>
    <t>(1047) Developing a national health</t>
  </si>
  <si>
    <t>(1041)Improving National Intelligence</t>
  </si>
  <si>
    <t>(632) Helping Organizations Help Others</t>
  </si>
  <si>
    <t>(1802) Forming a successful public</t>
  </si>
  <si>
    <t>(2110) Institutions and national development</t>
  </si>
  <si>
    <t xml:space="preserve">(1771) Research capacity-building in Africa: </t>
  </si>
  <si>
    <t>(1250) Fostering civil society</t>
  </si>
  <si>
    <t>(681) Aiming at the Wrong Targets: The Domestic</t>
  </si>
  <si>
    <t>Category of study designs</t>
  </si>
  <si>
    <t>Screening questions (for all types)</t>
  </si>
  <si>
    <t>S1. Are there clear research questions?</t>
  </si>
  <si>
    <t>S2. Do the collected data allow to address the research questions?</t>
  </si>
  <si>
    <t>Total Screening questions</t>
  </si>
  <si>
    <t>1. Qualitative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>1.4. Is the interpretation of results sufficiently substantiated by data?</t>
  </si>
  <si>
    <t>1.5. Is there coherence between qualitative data sources, collection, analysis and interpretation?</t>
  </si>
  <si>
    <t>Total Qualitative</t>
  </si>
  <si>
    <t>3. Quantitative nonrandomized</t>
  </si>
  <si>
    <t>3.1. Are the participants representative of the target population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Total Quantitative nonrandomized</t>
  </si>
  <si>
    <t>4. Quantitative descriptive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Total Quantitative descriptive</t>
  </si>
  <si>
    <t xml:space="preserve">5. Mixed methods 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>5.5. Do the different components of the study adhere to the quality criteria of each tradition of the methods involved?</t>
  </si>
  <si>
    <t>Total Mixed methods</t>
  </si>
  <si>
    <t>Total MMAT</t>
  </si>
  <si>
    <t xml:space="preserve">Quality Assessment of Systematic Reviews and Meta-Analyses NIH-NHLBI </t>
  </si>
  <si>
    <t>*CD, cannot determine; NA, not applicable; NR, not reported</t>
  </si>
  <si>
    <t>Author</t>
  </si>
  <si>
    <t>Manoj et al, 2020</t>
  </si>
  <si>
    <t xml:space="preserve">(1762) Exploring the role and nature </t>
  </si>
  <si>
    <t>1. Is the review based on a focused question that is adequately formulated and described?</t>
  </si>
  <si>
    <t>2. Were eligibility criteria for included and excluded studies predefined and specified?</t>
  </si>
  <si>
    <t>3. Did the literature search strategy use a comprehensive, systematic approach?</t>
  </si>
  <si>
    <t>4. Were titles, abstracts, and full-text articles dually and independently reviewed for inclusion and exclusion to minimize bias?</t>
  </si>
  <si>
    <t>5. Was the quality of each included study rated independently by two or more reviewers using a standard method to appraise its internal validity?</t>
  </si>
  <si>
    <t>6. Were the included studies listed along with important characteristics and results of each study?</t>
  </si>
  <si>
    <t>7. Was publication bias assessed?</t>
  </si>
  <si>
    <t>8. Was heterogeneity assessed? (This question applies only to meta-analyses.)</t>
  </si>
  <si>
    <t>Total Score</t>
  </si>
  <si>
    <t>TOOL</t>
  </si>
  <si>
    <t>AUTHOR</t>
  </si>
  <si>
    <t>REF</t>
  </si>
  <si>
    <t>SCORE</t>
  </si>
  <si>
    <t>AACODS</t>
  </si>
  <si>
    <t>MMAT</t>
  </si>
  <si>
    <t>NHLBI-NIH</t>
  </si>
  <si>
    <t>PROVIDING ELEMENTS TO STRENGTHEN NATIONAL PUBLIC HEALTH INSTITUTES: A SYSTEMATIC REVIEW ON INSTITUTION BUILDING IN THE PUBLIC SECTOR</t>
  </si>
  <si>
    <t>González-Block, 2009</t>
  </si>
  <si>
    <t>Lejars, 2008</t>
  </si>
  <si>
    <t>Leovaridis and Popescu, 2015</t>
  </si>
  <si>
    <t>World Bank Group, Government of Rwanda, 2020</t>
  </si>
  <si>
    <t>OECD, 2020b</t>
  </si>
  <si>
    <t>OECD, 2020a</t>
  </si>
  <si>
    <t>Abdellatif et al, 2019</t>
  </si>
  <si>
    <t>Barzilay et al, 2018</t>
  </si>
  <si>
    <t>Cole and McGinnis, 2017</t>
  </si>
  <si>
    <t>(1010)
Strengthening global public health</t>
  </si>
  <si>
    <t>Eriksen, 2007</t>
  </si>
  <si>
    <t>Rao and  Khandelwal, 2016</t>
  </si>
  <si>
    <t>World Bank, 2014</t>
  </si>
  <si>
    <t>Strielkowski et al, 2020</t>
  </si>
  <si>
    <t>Song,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rgb="FF222222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6"/>
      <color theme="5" tint="-0.24997711111789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wrapText="1"/>
    </xf>
    <xf numFmtId="0" fontId="0" fillId="0" borderId="1" xfId="0" applyBorder="1"/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wrapText="1"/>
    </xf>
    <xf numFmtId="0" fontId="4" fillId="0" borderId="4" xfId="0" applyFont="1" applyBorder="1" applyAlignment="1">
      <alignment horizontal="right" vertical="center" wrapText="1"/>
    </xf>
    <xf numFmtId="0" fontId="5" fillId="3" borderId="1" xfId="0" applyFont="1" applyFill="1" applyBorder="1" applyAlignment="1">
      <alignment horizontal="left"/>
    </xf>
    <xf numFmtId="0" fontId="1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7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 wrapText="1"/>
    </xf>
    <xf numFmtId="0" fontId="5" fillId="9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right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5" fillId="0" borderId="2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10" fillId="0" borderId="0" xfId="0" applyFont="1"/>
    <xf numFmtId="0" fontId="9" fillId="0" borderId="1" xfId="0" applyFont="1" applyBorder="1" applyAlignment="1">
      <alignment vertical="center" wrapText="1"/>
    </xf>
    <xf numFmtId="0" fontId="4" fillId="0" borderId="4" xfId="0" applyFont="1" applyBorder="1" applyAlignment="1">
      <alignment horizontal="right"/>
    </xf>
    <xf numFmtId="2" fontId="4" fillId="0" borderId="4" xfId="0" applyNumberFormat="1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center" vertical="center"/>
    </xf>
    <xf numFmtId="0" fontId="4" fillId="0" borderId="0" xfId="0" applyFont="1"/>
    <xf numFmtId="2" fontId="4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justify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right" vertical="center" wrapText="1"/>
    </xf>
    <xf numFmtId="0" fontId="15" fillId="0" borderId="1" xfId="0" applyFont="1" applyBorder="1"/>
    <xf numFmtId="2" fontId="15" fillId="0" borderId="1" xfId="0" applyNumberFormat="1" applyFont="1" applyBorder="1"/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wrapText="1"/>
    </xf>
    <xf numFmtId="1" fontId="15" fillId="0" borderId="1" xfId="0" applyNumberFormat="1" applyFont="1" applyBorder="1"/>
    <xf numFmtId="0" fontId="0" fillId="3" borderId="0" xfId="0" applyFill="1"/>
    <xf numFmtId="0" fontId="17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2" xfId="0" applyFont="1" applyBorder="1" applyAlignment="1">
      <alignment horizontal="right" wrapText="1"/>
    </xf>
    <xf numFmtId="0" fontId="4" fillId="0" borderId="3" xfId="0" applyFont="1" applyBorder="1" applyAlignment="1">
      <alignment horizontal="right" wrapText="1"/>
    </xf>
    <xf numFmtId="0" fontId="4" fillId="0" borderId="4" xfId="0" applyFont="1" applyBorder="1" applyAlignment="1">
      <alignment horizontal="right" wrapText="1"/>
    </xf>
    <xf numFmtId="0" fontId="4" fillId="0" borderId="2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5" fillId="7" borderId="5" xfId="0" applyFont="1" applyFill="1" applyBorder="1" applyAlignment="1">
      <alignment horizontal="center" vertical="center" wrapText="1"/>
    </xf>
    <xf numFmtId="0" fontId="5" fillId="7" borderId="6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4A425-02E4-4E39-88AC-87E2A016050D}">
  <dimension ref="A1:BC48"/>
  <sheetViews>
    <sheetView workbookViewId="0">
      <pane xSplit="4" topLeftCell="S1" activePane="topRight" state="frozen"/>
      <selection pane="topRight" activeCell="W8" sqref="W8"/>
    </sheetView>
  </sheetViews>
  <sheetFormatPr defaultColWidth="8.7265625" defaultRowHeight="14.5" x14ac:dyDescent="0.35"/>
  <cols>
    <col min="1" max="1" width="12.26953125" customWidth="1"/>
    <col min="2" max="2" width="17" customWidth="1"/>
    <col min="3" max="3" width="41.26953125" customWidth="1"/>
    <col min="4" max="4" width="16.26953125" customWidth="1"/>
    <col min="5" max="6" width="11.1796875" customWidth="1"/>
    <col min="7" max="12" width="12.453125" customWidth="1"/>
    <col min="13" max="13" width="11.1796875" customWidth="1"/>
    <col min="14" max="14" width="11.26953125" customWidth="1"/>
    <col min="15" max="15" width="12.54296875" customWidth="1"/>
    <col min="16" max="16" width="11.26953125" customWidth="1"/>
    <col min="17" max="18" width="10" customWidth="1"/>
    <col min="21" max="21" width="8.81640625" customWidth="1"/>
    <col min="22" max="22" width="9.1796875" customWidth="1"/>
    <col min="25" max="25" width="10.453125" customWidth="1"/>
    <col min="31" max="31" width="9.453125" customWidth="1"/>
    <col min="32" max="32" width="9.1796875" customWidth="1"/>
    <col min="39" max="40" width="9.54296875" customWidth="1"/>
    <col min="42" max="42" width="9.26953125" customWidth="1"/>
  </cols>
  <sheetData>
    <row r="1" spans="1:55" ht="21" x14ac:dyDescent="0.5">
      <c r="A1" s="68" t="s">
        <v>23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</row>
    <row r="2" spans="1:55" ht="21" x14ac:dyDescent="0.5">
      <c r="A2" s="71" t="s">
        <v>0</v>
      </c>
      <c r="B2" s="71"/>
      <c r="C2" s="71"/>
      <c r="D2" s="71"/>
      <c r="L2" s="19" t="s">
        <v>1</v>
      </c>
      <c r="M2" s="19" t="s">
        <v>2</v>
      </c>
      <c r="N2" s="19" t="s">
        <v>3</v>
      </c>
      <c r="O2" s="20" t="s">
        <v>4</v>
      </c>
      <c r="P2" s="20" t="s">
        <v>5</v>
      </c>
    </row>
    <row r="3" spans="1:55" x14ac:dyDescent="0.35">
      <c r="L3" s="21" t="s">
        <v>6</v>
      </c>
      <c r="M3" s="21">
        <v>1</v>
      </c>
      <c r="N3" s="21">
        <v>0</v>
      </c>
      <c r="O3" s="21" t="s">
        <v>7</v>
      </c>
      <c r="P3" s="21" t="s">
        <v>8</v>
      </c>
    </row>
    <row r="4" spans="1:55" x14ac:dyDescent="0.35">
      <c r="E4">
        <v>1</v>
      </c>
      <c r="F4">
        <v>2</v>
      </c>
      <c r="G4">
        <v>3</v>
      </c>
      <c r="H4">
        <v>4</v>
      </c>
      <c r="I4">
        <v>5</v>
      </c>
      <c r="J4">
        <v>6</v>
      </c>
      <c r="K4">
        <v>7</v>
      </c>
      <c r="L4">
        <v>8</v>
      </c>
      <c r="M4">
        <v>9</v>
      </c>
      <c r="N4">
        <v>10</v>
      </c>
      <c r="O4">
        <v>11</v>
      </c>
      <c r="P4">
        <v>12</v>
      </c>
      <c r="Q4">
        <v>13</v>
      </c>
      <c r="R4">
        <v>14</v>
      </c>
      <c r="S4">
        <v>15</v>
      </c>
      <c r="T4">
        <v>16</v>
      </c>
      <c r="U4">
        <v>17</v>
      </c>
      <c r="V4">
        <v>18</v>
      </c>
      <c r="W4">
        <v>19</v>
      </c>
      <c r="X4">
        <v>20</v>
      </c>
      <c r="Y4">
        <v>21</v>
      </c>
      <c r="Z4">
        <v>22</v>
      </c>
      <c r="AA4">
        <v>23</v>
      </c>
      <c r="AB4">
        <v>24</v>
      </c>
      <c r="AC4">
        <v>25</v>
      </c>
      <c r="AD4">
        <v>26</v>
      </c>
      <c r="AE4">
        <v>27</v>
      </c>
      <c r="AF4">
        <v>28</v>
      </c>
      <c r="AG4">
        <v>29</v>
      </c>
      <c r="AH4">
        <v>30</v>
      </c>
      <c r="AI4">
        <v>31</v>
      </c>
      <c r="AJ4">
        <v>32</v>
      </c>
      <c r="AK4">
        <v>33</v>
      </c>
      <c r="AL4">
        <v>34</v>
      </c>
      <c r="AM4">
        <v>35</v>
      </c>
      <c r="AN4">
        <v>36</v>
      </c>
      <c r="AO4">
        <v>37</v>
      </c>
      <c r="AP4">
        <v>38</v>
      </c>
      <c r="AQ4">
        <v>39</v>
      </c>
      <c r="AR4">
        <v>40</v>
      </c>
      <c r="AS4">
        <v>41</v>
      </c>
      <c r="AT4">
        <v>42</v>
      </c>
      <c r="AU4">
        <v>43</v>
      </c>
      <c r="AV4">
        <v>44</v>
      </c>
      <c r="AW4">
        <v>45</v>
      </c>
      <c r="AX4">
        <v>46</v>
      </c>
      <c r="AY4">
        <v>47</v>
      </c>
    </row>
    <row r="5" spans="1:55" x14ac:dyDescent="0.35">
      <c r="E5" s="72" t="s">
        <v>9</v>
      </c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76" t="s">
        <v>10</v>
      </c>
      <c r="V5" s="77"/>
      <c r="W5" s="77"/>
      <c r="X5" s="77"/>
      <c r="Y5" s="77"/>
      <c r="Z5" s="77"/>
      <c r="AA5" s="77"/>
      <c r="AB5" s="77"/>
      <c r="AC5" s="77"/>
      <c r="AD5" s="77"/>
      <c r="AE5" s="77"/>
      <c r="AF5" s="77"/>
      <c r="AG5" s="77"/>
      <c r="AH5" s="77"/>
      <c r="AI5" s="77"/>
      <c r="AJ5" s="77"/>
      <c r="AK5" s="78"/>
      <c r="AL5" s="73" t="s">
        <v>11</v>
      </c>
      <c r="AM5" s="74"/>
      <c r="AN5" s="74"/>
      <c r="AO5" s="74"/>
      <c r="AP5" s="74"/>
      <c r="AQ5" s="74"/>
      <c r="AR5" s="74"/>
      <c r="AS5" s="74"/>
      <c r="AT5" s="74"/>
      <c r="AU5" s="74"/>
      <c r="AV5" s="74"/>
      <c r="AW5" s="74"/>
      <c r="AX5" s="74"/>
      <c r="AY5" s="74"/>
      <c r="AZ5" s="14"/>
      <c r="BA5" s="14"/>
      <c r="BB5" s="14"/>
      <c r="BC5" s="14"/>
    </row>
    <row r="6" spans="1:55" x14ac:dyDescent="0.35">
      <c r="L6" s="14" t="s">
        <v>12</v>
      </c>
      <c r="M6" s="14"/>
      <c r="N6" s="14"/>
      <c r="O6" s="14"/>
      <c r="P6" s="14"/>
      <c r="Q6" s="14"/>
      <c r="R6" s="14"/>
      <c r="S6" s="14"/>
      <c r="T6" s="14"/>
      <c r="AK6" s="14"/>
      <c r="AL6" s="14"/>
    </row>
    <row r="7" spans="1:55" ht="42" x14ac:dyDescent="0.35">
      <c r="A7" s="70" t="s">
        <v>13</v>
      </c>
      <c r="B7" s="70"/>
      <c r="C7" s="70"/>
      <c r="D7" s="70"/>
      <c r="E7" s="16" t="s">
        <v>14</v>
      </c>
      <c r="F7" s="16" t="s">
        <v>15</v>
      </c>
      <c r="G7" s="16" t="s">
        <v>16</v>
      </c>
      <c r="H7" s="16" t="s">
        <v>17</v>
      </c>
      <c r="I7" s="16" t="s">
        <v>240</v>
      </c>
      <c r="J7" s="16" t="s">
        <v>18</v>
      </c>
      <c r="K7" s="16" t="s">
        <v>19</v>
      </c>
      <c r="L7" s="16" t="s">
        <v>241</v>
      </c>
      <c r="M7" s="16" t="s">
        <v>20</v>
      </c>
      <c r="N7" s="16" t="s">
        <v>248</v>
      </c>
      <c r="O7" s="16" t="s">
        <v>21</v>
      </c>
      <c r="P7" s="16" t="s">
        <v>22</v>
      </c>
      <c r="Q7" s="16" t="s">
        <v>249</v>
      </c>
      <c r="R7" s="16" t="s">
        <v>23</v>
      </c>
      <c r="S7" s="16" t="s">
        <v>24</v>
      </c>
      <c r="T7" s="16" t="s">
        <v>25</v>
      </c>
      <c r="U7" s="22" t="s">
        <v>26</v>
      </c>
      <c r="V7" s="22" t="s">
        <v>27</v>
      </c>
      <c r="W7" s="23" t="s">
        <v>243</v>
      </c>
      <c r="X7" s="22" t="s">
        <v>28</v>
      </c>
      <c r="Y7" s="22" t="s">
        <v>29</v>
      </c>
      <c r="Z7" s="22" t="s">
        <v>30</v>
      </c>
      <c r="AA7" s="22" t="s">
        <v>31</v>
      </c>
      <c r="AB7" s="22" t="s">
        <v>32</v>
      </c>
      <c r="AC7" s="23" t="s">
        <v>33</v>
      </c>
      <c r="AD7" s="22" t="s">
        <v>34</v>
      </c>
      <c r="AE7" s="22" t="s">
        <v>246</v>
      </c>
      <c r="AF7" s="22" t="s">
        <v>35</v>
      </c>
      <c r="AG7" s="22" t="s">
        <v>36</v>
      </c>
      <c r="AH7" s="22" t="s">
        <v>244</v>
      </c>
      <c r="AI7" s="22" t="s">
        <v>250</v>
      </c>
      <c r="AJ7" s="22" t="s">
        <v>37</v>
      </c>
      <c r="AK7" s="22" t="s">
        <v>38</v>
      </c>
      <c r="AL7" s="25" t="s">
        <v>39</v>
      </c>
      <c r="AM7" s="25" t="s">
        <v>40</v>
      </c>
      <c r="AN7" s="25" t="s">
        <v>41</v>
      </c>
      <c r="AO7" s="24" t="s">
        <v>242</v>
      </c>
      <c r="AP7" s="25" t="s">
        <v>42</v>
      </c>
      <c r="AQ7" s="25" t="s">
        <v>238</v>
      </c>
      <c r="AR7" s="25" t="s">
        <v>43</v>
      </c>
      <c r="AS7" s="25" t="s">
        <v>44</v>
      </c>
      <c r="AT7" s="25" t="s">
        <v>45</v>
      </c>
      <c r="AU7" s="25" t="s">
        <v>46</v>
      </c>
      <c r="AV7" s="25" t="s">
        <v>239</v>
      </c>
      <c r="AW7" s="25" t="s">
        <v>47</v>
      </c>
      <c r="AX7" s="25" t="s">
        <v>245</v>
      </c>
      <c r="AY7" s="25" t="s">
        <v>48</v>
      </c>
      <c r="AZ7" s="17"/>
      <c r="BA7" s="17"/>
      <c r="BB7" s="17"/>
      <c r="BC7" s="17"/>
    </row>
    <row r="8" spans="1:55" s="1" customFormat="1" ht="63" x14ac:dyDescent="0.35">
      <c r="A8" s="2" t="s">
        <v>49</v>
      </c>
      <c r="B8" s="2" t="s">
        <v>50</v>
      </c>
      <c r="C8" s="2" t="s">
        <v>51</v>
      </c>
      <c r="D8" s="2" t="s">
        <v>52</v>
      </c>
      <c r="E8" s="9" t="s">
        <v>53</v>
      </c>
      <c r="F8" s="9" t="s">
        <v>54</v>
      </c>
      <c r="G8" s="9" t="s">
        <v>55</v>
      </c>
      <c r="H8" s="9" t="s">
        <v>56</v>
      </c>
      <c r="I8" s="9" t="s">
        <v>57</v>
      </c>
      <c r="J8" s="9" t="s">
        <v>58</v>
      </c>
      <c r="K8" s="9" t="s">
        <v>59</v>
      </c>
      <c r="L8" s="15" t="s">
        <v>60</v>
      </c>
      <c r="M8" s="15" t="s">
        <v>61</v>
      </c>
      <c r="N8" s="15" t="s">
        <v>62</v>
      </c>
      <c r="O8" s="15" t="s">
        <v>247</v>
      </c>
      <c r="P8" s="15" t="s">
        <v>63</v>
      </c>
      <c r="Q8" s="15" t="s">
        <v>64</v>
      </c>
      <c r="R8" s="15" t="s">
        <v>65</v>
      </c>
      <c r="S8" s="15" t="s">
        <v>66</v>
      </c>
      <c r="T8" s="15" t="s">
        <v>67</v>
      </c>
      <c r="U8" s="15" t="s">
        <v>68</v>
      </c>
      <c r="V8" s="15" t="s">
        <v>69</v>
      </c>
      <c r="W8" s="15" t="s">
        <v>70</v>
      </c>
      <c r="X8" s="15" t="s">
        <v>71</v>
      </c>
      <c r="Y8" s="15" t="s">
        <v>72</v>
      </c>
      <c r="Z8" s="15" t="s">
        <v>73</v>
      </c>
      <c r="AA8" s="15" t="s">
        <v>74</v>
      </c>
      <c r="AB8" s="15" t="s">
        <v>75</v>
      </c>
      <c r="AC8" s="15" t="s">
        <v>76</v>
      </c>
      <c r="AD8" s="15" t="s">
        <v>77</v>
      </c>
      <c r="AE8" s="15" t="s">
        <v>78</v>
      </c>
      <c r="AF8" s="15" t="s">
        <v>79</v>
      </c>
      <c r="AG8" s="15" t="s">
        <v>80</v>
      </c>
      <c r="AH8" s="15" t="s">
        <v>81</v>
      </c>
      <c r="AI8" s="15" t="s">
        <v>82</v>
      </c>
      <c r="AJ8" s="15" t="s">
        <v>83</v>
      </c>
      <c r="AK8" s="15" t="s">
        <v>84</v>
      </c>
      <c r="AL8" s="15" t="s">
        <v>85</v>
      </c>
      <c r="AM8" s="15" t="s">
        <v>86</v>
      </c>
      <c r="AN8" s="15" t="s">
        <v>87</v>
      </c>
      <c r="AO8" s="15" t="s">
        <v>88</v>
      </c>
      <c r="AP8" s="15" t="s">
        <v>89</v>
      </c>
      <c r="AQ8" s="15" t="s">
        <v>90</v>
      </c>
      <c r="AR8" s="15" t="s">
        <v>91</v>
      </c>
      <c r="AS8" s="15" t="s">
        <v>92</v>
      </c>
      <c r="AT8" s="15" t="s">
        <v>93</v>
      </c>
      <c r="AU8" s="15" t="s">
        <v>94</v>
      </c>
      <c r="AV8" s="15" t="s">
        <v>95</v>
      </c>
      <c r="AW8" s="15" t="s">
        <v>96</v>
      </c>
      <c r="AX8" s="15" t="s">
        <v>97</v>
      </c>
      <c r="AY8" s="15" t="s">
        <v>98</v>
      </c>
      <c r="AZ8" s="18"/>
      <c r="BA8" s="18"/>
      <c r="BB8" s="18"/>
      <c r="BC8" s="18"/>
    </row>
    <row r="9" spans="1:55" ht="16.5" customHeight="1" x14ac:dyDescent="0.35">
      <c r="A9" s="69" t="s">
        <v>99</v>
      </c>
      <c r="B9" s="75" t="s">
        <v>100</v>
      </c>
      <c r="C9" s="3" t="s">
        <v>101</v>
      </c>
      <c r="D9" s="3" t="s">
        <v>102</v>
      </c>
      <c r="E9" s="30">
        <v>1</v>
      </c>
      <c r="F9" s="31" t="s">
        <v>8</v>
      </c>
      <c r="G9" s="30">
        <v>1</v>
      </c>
      <c r="H9" s="31">
        <v>1</v>
      </c>
      <c r="I9" s="31">
        <v>1</v>
      </c>
      <c r="J9" s="30">
        <v>1</v>
      </c>
      <c r="K9" s="30">
        <v>1</v>
      </c>
      <c r="L9" s="31" t="s">
        <v>8</v>
      </c>
      <c r="M9" s="31">
        <v>1</v>
      </c>
      <c r="N9" s="31">
        <v>1</v>
      </c>
      <c r="O9" s="31">
        <v>1</v>
      </c>
      <c r="P9" s="31">
        <v>1</v>
      </c>
      <c r="Q9" s="31">
        <v>1</v>
      </c>
      <c r="R9" s="31">
        <v>1</v>
      </c>
      <c r="S9" s="31">
        <v>1</v>
      </c>
      <c r="T9" s="31">
        <v>1</v>
      </c>
      <c r="U9" s="31" t="s">
        <v>8</v>
      </c>
      <c r="V9" s="31">
        <v>1</v>
      </c>
      <c r="W9" s="31" t="s">
        <v>8</v>
      </c>
      <c r="X9" s="31">
        <v>1</v>
      </c>
      <c r="Y9" s="31">
        <v>1</v>
      </c>
      <c r="Z9" s="31">
        <v>1</v>
      </c>
      <c r="AA9" s="31">
        <v>1</v>
      </c>
      <c r="AB9" s="31">
        <v>1</v>
      </c>
      <c r="AC9" s="31">
        <v>1</v>
      </c>
      <c r="AD9" s="31">
        <v>1</v>
      </c>
      <c r="AE9" s="31">
        <v>1</v>
      </c>
      <c r="AF9" s="31">
        <v>1</v>
      </c>
      <c r="AG9" s="31">
        <v>1</v>
      </c>
      <c r="AH9" s="31">
        <v>1</v>
      </c>
      <c r="AI9" s="31" t="s">
        <v>8</v>
      </c>
      <c r="AJ9" s="31">
        <v>1</v>
      </c>
      <c r="AK9" s="31">
        <v>1</v>
      </c>
      <c r="AL9" s="31">
        <v>1</v>
      </c>
      <c r="AM9" s="31">
        <v>1</v>
      </c>
      <c r="AN9" s="31">
        <v>1</v>
      </c>
      <c r="AO9" s="31" t="s">
        <v>8</v>
      </c>
      <c r="AP9" s="31">
        <v>1</v>
      </c>
      <c r="AQ9" s="31">
        <v>1</v>
      </c>
      <c r="AR9" s="31">
        <v>1</v>
      </c>
      <c r="AS9" s="31">
        <v>1</v>
      </c>
      <c r="AT9" s="31">
        <v>1</v>
      </c>
      <c r="AU9" s="31">
        <v>1</v>
      </c>
      <c r="AV9" s="31">
        <v>1</v>
      </c>
      <c r="AW9" s="31">
        <v>1</v>
      </c>
      <c r="AX9" s="31">
        <v>1</v>
      </c>
      <c r="AY9" s="31">
        <v>1</v>
      </c>
      <c r="AZ9" s="17"/>
      <c r="BA9" s="17"/>
      <c r="BB9" s="17"/>
      <c r="BC9" s="17"/>
    </row>
    <row r="10" spans="1:55" x14ac:dyDescent="0.35">
      <c r="A10" s="69"/>
      <c r="B10" s="75"/>
      <c r="C10" s="3" t="s">
        <v>103</v>
      </c>
      <c r="D10" s="3" t="s">
        <v>102</v>
      </c>
      <c r="E10" s="30">
        <v>1</v>
      </c>
      <c r="F10" s="31" t="s">
        <v>8</v>
      </c>
      <c r="G10" s="30">
        <v>1</v>
      </c>
      <c r="H10" s="31">
        <v>1</v>
      </c>
      <c r="I10" s="31">
        <v>1</v>
      </c>
      <c r="J10" s="30">
        <v>1</v>
      </c>
      <c r="K10" s="30">
        <v>1</v>
      </c>
      <c r="L10" s="31" t="s">
        <v>8</v>
      </c>
      <c r="M10" s="31">
        <v>1</v>
      </c>
      <c r="N10" s="31">
        <v>1</v>
      </c>
      <c r="O10" s="31">
        <v>1</v>
      </c>
      <c r="P10" s="31">
        <v>1</v>
      </c>
      <c r="Q10" s="31">
        <v>1</v>
      </c>
      <c r="R10" s="31">
        <v>1</v>
      </c>
      <c r="S10" s="31">
        <v>1</v>
      </c>
      <c r="T10" s="31">
        <v>1</v>
      </c>
      <c r="U10" s="31" t="s">
        <v>8</v>
      </c>
      <c r="V10" s="31">
        <v>1</v>
      </c>
      <c r="W10" s="31" t="s">
        <v>8</v>
      </c>
      <c r="X10" s="31">
        <v>1</v>
      </c>
      <c r="Y10" s="31">
        <v>1</v>
      </c>
      <c r="Z10" s="31">
        <v>1</v>
      </c>
      <c r="AA10" s="31">
        <v>1</v>
      </c>
      <c r="AB10" s="31">
        <v>1</v>
      </c>
      <c r="AC10" s="31">
        <v>1</v>
      </c>
      <c r="AD10" s="31">
        <v>1</v>
      </c>
      <c r="AE10" s="31">
        <v>1</v>
      </c>
      <c r="AF10" s="31">
        <v>1</v>
      </c>
      <c r="AG10" s="31">
        <v>1</v>
      </c>
      <c r="AH10" s="31">
        <v>1</v>
      </c>
      <c r="AI10" s="31" t="s">
        <v>8</v>
      </c>
      <c r="AJ10" s="31">
        <v>1</v>
      </c>
      <c r="AK10" s="31">
        <v>1</v>
      </c>
      <c r="AL10" s="31">
        <v>1</v>
      </c>
      <c r="AM10" s="31">
        <v>1</v>
      </c>
      <c r="AN10" s="31">
        <v>1</v>
      </c>
      <c r="AO10" s="31" t="s">
        <v>8</v>
      </c>
      <c r="AP10" s="31">
        <v>1</v>
      </c>
      <c r="AQ10" s="31">
        <v>1</v>
      </c>
      <c r="AR10" s="31">
        <v>1</v>
      </c>
      <c r="AS10" s="31">
        <v>1</v>
      </c>
      <c r="AT10" s="31">
        <v>1</v>
      </c>
      <c r="AU10" s="31">
        <v>1</v>
      </c>
      <c r="AV10" s="31">
        <v>1</v>
      </c>
      <c r="AW10" s="31">
        <v>1</v>
      </c>
      <c r="AX10" s="31">
        <v>1</v>
      </c>
      <c r="AY10" s="31">
        <v>1</v>
      </c>
      <c r="AZ10" s="17"/>
      <c r="BA10" s="17"/>
      <c r="BB10" s="17"/>
      <c r="BC10" s="17"/>
    </row>
    <row r="11" spans="1:55" x14ac:dyDescent="0.35">
      <c r="A11" s="69"/>
      <c r="B11" s="75"/>
      <c r="C11" s="13" t="s">
        <v>104</v>
      </c>
      <c r="D11" s="13" t="s">
        <v>102</v>
      </c>
      <c r="E11" s="31">
        <v>1</v>
      </c>
      <c r="F11" s="31" t="s">
        <v>8</v>
      </c>
      <c r="G11" s="31">
        <v>1</v>
      </c>
      <c r="H11" s="31">
        <v>1</v>
      </c>
      <c r="I11" s="31">
        <v>1</v>
      </c>
      <c r="J11" s="32">
        <v>1</v>
      </c>
      <c r="K11" s="32">
        <v>1</v>
      </c>
      <c r="L11" s="31" t="s">
        <v>8</v>
      </c>
      <c r="M11" s="31">
        <v>1</v>
      </c>
      <c r="N11" s="31">
        <v>1</v>
      </c>
      <c r="O11" s="31">
        <v>1</v>
      </c>
      <c r="P11" s="31">
        <v>1</v>
      </c>
      <c r="Q11" s="31">
        <v>1</v>
      </c>
      <c r="R11" s="31">
        <v>1</v>
      </c>
      <c r="S11" s="31">
        <v>1</v>
      </c>
      <c r="T11" s="31">
        <v>1</v>
      </c>
      <c r="U11" s="31" t="s">
        <v>8</v>
      </c>
      <c r="V11" s="31">
        <v>1</v>
      </c>
      <c r="W11" s="31" t="s">
        <v>8</v>
      </c>
      <c r="X11" s="31">
        <v>1</v>
      </c>
      <c r="Y11" s="31">
        <v>1</v>
      </c>
      <c r="Z11" s="31">
        <v>1</v>
      </c>
      <c r="AA11" s="31">
        <v>1</v>
      </c>
      <c r="AB11" s="31">
        <v>1</v>
      </c>
      <c r="AC11" s="31">
        <v>1</v>
      </c>
      <c r="AD11" s="31">
        <v>1</v>
      </c>
      <c r="AE11" s="31">
        <v>1</v>
      </c>
      <c r="AF11" s="31">
        <v>1</v>
      </c>
      <c r="AG11" s="31">
        <v>1</v>
      </c>
      <c r="AH11" s="31">
        <v>1</v>
      </c>
      <c r="AI11" s="31" t="s">
        <v>8</v>
      </c>
      <c r="AJ11" s="31">
        <v>1</v>
      </c>
      <c r="AK11" s="31">
        <v>1</v>
      </c>
      <c r="AL11" s="31">
        <v>1</v>
      </c>
      <c r="AM11" s="31">
        <v>1</v>
      </c>
      <c r="AN11" s="31">
        <v>1</v>
      </c>
      <c r="AO11" s="31" t="s">
        <v>8</v>
      </c>
      <c r="AP11" s="31">
        <v>1</v>
      </c>
      <c r="AQ11" s="31">
        <v>1</v>
      </c>
      <c r="AR11" s="31">
        <v>1</v>
      </c>
      <c r="AS11" s="31">
        <v>1</v>
      </c>
      <c r="AT11" s="31">
        <v>1</v>
      </c>
      <c r="AU11" s="31">
        <v>1</v>
      </c>
      <c r="AV11" s="31">
        <v>1</v>
      </c>
      <c r="AW11" s="31">
        <v>1</v>
      </c>
      <c r="AX11" s="31">
        <v>1</v>
      </c>
      <c r="AY11" s="31">
        <v>1</v>
      </c>
      <c r="AZ11" s="17"/>
      <c r="BA11" s="17"/>
      <c r="BB11" s="17"/>
      <c r="BC11" s="17"/>
    </row>
    <row r="12" spans="1:55" x14ac:dyDescent="0.35">
      <c r="A12" s="69"/>
      <c r="B12" s="75"/>
      <c r="C12" s="13" t="s">
        <v>105</v>
      </c>
      <c r="D12" s="13" t="s">
        <v>102</v>
      </c>
      <c r="E12" s="31">
        <v>1</v>
      </c>
      <c r="F12" s="31" t="s">
        <v>8</v>
      </c>
      <c r="G12" s="31">
        <v>1</v>
      </c>
      <c r="H12" s="31">
        <v>1</v>
      </c>
      <c r="I12" s="31">
        <v>1</v>
      </c>
      <c r="J12" s="31">
        <v>1</v>
      </c>
      <c r="K12" s="31">
        <v>1</v>
      </c>
      <c r="L12" s="31" t="s">
        <v>8</v>
      </c>
      <c r="M12" s="31">
        <v>1</v>
      </c>
      <c r="N12" s="31">
        <v>1</v>
      </c>
      <c r="O12" s="31">
        <v>1</v>
      </c>
      <c r="P12" s="31">
        <v>1</v>
      </c>
      <c r="Q12" s="31">
        <v>1</v>
      </c>
      <c r="R12" s="31">
        <v>1</v>
      </c>
      <c r="S12" s="31">
        <v>1</v>
      </c>
      <c r="T12" s="31">
        <v>1</v>
      </c>
      <c r="U12" s="31" t="s">
        <v>8</v>
      </c>
      <c r="V12" s="31">
        <v>1</v>
      </c>
      <c r="W12" s="31" t="s">
        <v>8</v>
      </c>
      <c r="X12" s="31">
        <v>1</v>
      </c>
      <c r="Y12" s="31">
        <v>1</v>
      </c>
      <c r="Z12" s="31">
        <v>1</v>
      </c>
      <c r="AA12" s="31">
        <v>1</v>
      </c>
      <c r="AB12" s="31">
        <v>1</v>
      </c>
      <c r="AC12" s="31">
        <v>1</v>
      </c>
      <c r="AD12" s="31">
        <v>1</v>
      </c>
      <c r="AE12" s="31">
        <v>1</v>
      </c>
      <c r="AF12" s="31">
        <v>1</v>
      </c>
      <c r="AG12" s="31">
        <v>1</v>
      </c>
      <c r="AH12" s="31">
        <v>1</v>
      </c>
      <c r="AI12" s="31" t="s">
        <v>8</v>
      </c>
      <c r="AJ12" s="31">
        <v>1</v>
      </c>
      <c r="AK12" s="31">
        <v>1</v>
      </c>
      <c r="AL12" s="31">
        <v>1</v>
      </c>
      <c r="AM12" s="31">
        <v>1</v>
      </c>
      <c r="AN12" s="31">
        <v>1</v>
      </c>
      <c r="AO12" s="31" t="s">
        <v>8</v>
      </c>
      <c r="AP12" s="31">
        <v>1</v>
      </c>
      <c r="AQ12" s="31">
        <v>1</v>
      </c>
      <c r="AR12" s="31">
        <v>1</v>
      </c>
      <c r="AS12" s="31">
        <v>1</v>
      </c>
      <c r="AT12" s="31">
        <v>1</v>
      </c>
      <c r="AU12" s="31">
        <v>1</v>
      </c>
      <c r="AV12" s="31">
        <v>1</v>
      </c>
      <c r="AW12" s="31">
        <v>1</v>
      </c>
      <c r="AX12" s="31">
        <v>1</v>
      </c>
      <c r="AY12" s="31">
        <v>1</v>
      </c>
      <c r="AZ12" s="17"/>
      <c r="BA12" s="17"/>
      <c r="BB12" s="17"/>
      <c r="BC12" s="17"/>
    </row>
    <row r="13" spans="1:55" x14ac:dyDescent="0.35">
      <c r="A13" s="69"/>
      <c r="B13" s="75"/>
      <c r="C13" s="13" t="s">
        <v>106</v>
      </c>
      <c r="D13" s="13" t="s">
        <v>102</v>
      </c>
      <c r="E13" s="31">
        <v>1</v>
      </c>
      <c r="F13" s="31" t="s">
        <v>8</v>
      </c>
      <c r="G13" s="31">
        <v>1</v>
      </c>
      <c r="H13" s="31">
        <v>1</v>
      </c>
      <c r="I13" s="31">
        <v>1</v>
      </c>
      <c r="J13" s="31">
        <v>1</v>
      </c>
      <c r="K13" s="31">
        <v>1</v>
      </c>
      <c r="L13" s="31" t="s">
        <v>8</v>
      </c>
      <c r="M13" s="31">
        <v>1</v>
      </c>
      <c r="N13" s="31">
        <v>1</v>
      </c>
      <c r="O13" s="31">
        <v>1</v>
      </c>
      <c r="P13" s="31">
        <v>1</v>
      </c>
      <c r="Q13" s="31">
        <v>1</v>
      </c>
      <c r="R13" s="31">
        <v>1</v>
      </c>
      <c r="S13" s="31">
        <v>1</v>
      </c>
      <c r="T13" s="31">
        <v>1</v>
      </c>
      <c r="U13" s="31" t="s">
        <v>8</v>
      </c>
      <c r="V13" s="31">
        <v>1</v>
      </c>
      <c r="W13" s="31" t="s">
        <v>8</v>
      </c>
      <c r="X13" s="31">
        <v>1</v>
      </c>
      <c r="Y13" s="31">
        <v>1</v>
      </c>
      <c r="Z13" s="31">
        <v>1</v>
      </c>
      <c r="AA13" s="31">
        <v>1</v>
      </c>
      <c r="AB13" s="31">
        <v>1</v>
      </c>
      <c r="AC13" s="31">
        <v>1</v>
      </c>
      <c r="AD13" s="31">
        <v>1</v>
      </c>
      <c r="AE13" s="31">
        <v>1</v>
      </c>
      <c r="AF13" s="31">
        <v>1</v>
      </c>
      <c r="AG13" s="31">
        <v>1</v>
      </c>
      <c r="AH13" s="31">
        <v>1</v>
      </c>
      <c r="AI13" s="31" t="s">
        <v>8</v>
      </c>
      <c r="AJ13" s="31">
        <v>1</v>
      </c>
      <c r="AK13" s="31">
        <v>1</v>
      </c>
      <c r="AL13" s="31">
        <v>1</v>
      </c>
      <c r="AM13" s="31">
        <v>1</v>
      </c>
      <c r="AN13" s="31">
        <v>1</v>
      </c>
      <c r="AO13" s="31" t="s">
        <v>8</v>
      </c>
      <c r="AP13" s="31">
        <v>1</v>
      </c>
      <c r="AQ13" s="31">
        <v>1</v>
      </c>
      <c r="AR13" s="31">
        <v>1</v>
      </c>
      <c r="AS13" s="31">
        <v>1</v>
      </c>
      <c r="AT13" s="31">
        <v>1</v>
      </c>
      <c r="AU13" s="31">
        <v>1</v>
      </c>
      <c r="AV13" s="31">
        <v>1</v>
      </c>
      <c r="AW13" s="31">
        <v>1</v>
      </c>
      <c r="AX13" s="31">
        <v>1</v>
      </c>
      <c r="AY13" s="31">
        <v>1</v>
      </c>
      <c r="AZ13" s="17"/>
      <c r="BA13" s="17"/>
      <c r="BB13" s="17"/>
      <c r="BC13" s="17"/>
    </row>
    <row r="14" spans="1:55" ht="21" x14ac:dyDescent="0.35">
      <c r="A14" s="69"/>
      <c r="B14" s="75"/>
      <c r="C14" s="5" t="s">
        <v>107</v>
      </c>
      <c r="D14" s="5" t="s">
        <v>108</v>
      </c>
      <c r="E14" s="31" t="s">
        <v>7</v>
      </c>
      <c r="F14" s="31" t="s">
        <v>8</v>
      </c>
      <c r="G14" s="31" t="s">
        <v>7</v>
      </c>
      <c r="H14" s="31" t="s">
        <v>7</v>
      </c>
      <c r="I14" s="31" t="s">
        <v>7</v>
      </c>
      <c r="J14" s="31" t="s">
        <v>7</v>
      </c>
      <c r="K14" s="31" t="s">
        <v>7</v>
      </c>
      <c r="L14" s="31" t="s">
        <v>8</v>
      </c>
      <c r="M14" s="31" t="s">
        <v>7</v>
      </c>
      <c r="N14" s="30" t="s">
        <v>7</v>
      </c>
      <c r="O14" s="30" t="s">
        <v>7</v>
      </c>
      <c r="P14" s="30" t="s">
        <v>7</v>
      </c>
      <c r="Q14" s="30" t="s">
        <v>7</v>
      </c>
      <c r="R14" s="30" t="s">
        <v>7</v>
      </c>
      <c r="S14" s="30" t="s">
        <v>7</v>
      </c>
      <c r="T14" s="30" t="s">
        <v>7</v>
      </c>
      <c r="U14" s="31" t="s">
        <v>8</v>
      </c>
      <c r="V14" s="30" t="s">
        <v>7</v>
      </c>
      <c r="W14" s="31" t="s">
        <v>8</v>
      </c>
      <c r="X14" s="30" t="s">
        <v>7</v>
      </c>
      <c r="Y14" s="30" t="s">
        <v>7</v>
      </c>
      <c r="Z14" s="30" t="s">
        <v>7</v>
      </c>
      <c r="AA14" s="30" t="s">
        <v>7</v>
      </c>
      <c r="AB14" s="30" t="s">
        <v>7</v>
      </c>
      <c r="AC14" s="30" t="s">
        <v>7</v>
      </c>
      <c r="AD14" s="30" t="s">
        <v>7</v>
      </c>
      <c r="AE14" s="30" t="s">
        <v>7</v>
      </c>
      <c r="AF14" s="30" t="s">
        <v>7</v>
      </c>
      <c r="AG14" s="30" t="s">
        <v>7</v>
      </c>
      <c r="AH14" s="30" t="s">
        <v>7</v>
      </c>
      <c r="AI14" s="31" t="s">
        <v>8</v>
      </c>
      <c r="AJ14" s="30" t="s">
        <v>7</v>
      </c>
      <c r="AK14" s="30" t="s">
        <v>7</v>
      </c>
      <c r="AL14" s="30" t="s">
        <v>7</v>
      </c>
      <c r="AM14" s="30" t="s">
        <v>7</v>
      </c>
      <c r="AN14" s="30" t="s">
        <v>7</v>
      </c>
      <c r="AO14" s="31" t="s">
        <v>8</v>
      </c>
      <c r="AP14" s="30" t="s">
        <v>7</v>
      </c>
      <c r="AQ14" s="30" t="s">
        <v>7</v>
      </c>
      <c r="AR14" s="30" t="s">
        <v>7</v>
      </c>
      <c r="AS14" s="30" t="s">
        <v>7</v>
      </c>
      <c r="AT14" s="30" t="s">
        <v>7</v>
      </c>
      <c r="AU14" s="30" t="s">
        <v>7</v>
      </c>
      <c r="AV14" s="30" t="s">
        <v>7</v>
      </c>
      <c r="AW14" s="30" t="s">
        <v>7</v>
      </c>
      <c r="AX14" s="30" t="s">
        <v>7</v>
      </c>
      <c r="AY14" s="30" t="s">
        <v>7</v>
      </c>
      <c r="AZ14" s="17"/>
      <c r="BA14" s="17"/>
      <c r="BB14" s="17"/>
      <c r="BC14" s="17"/>
    </row>
    <row r="15" spans="1:55" ht="16.5" customHeight="1" x14ac:dyDescent="0.35">
      <c r="A15" s="69"/>
      <c r="B15" s="75" t="s">
        <v>109</v>
      </c>
      <c r="C15" s="5" t="s">
        <v>110</v>
      </c>
      <c r="D15" s="5" t="s">
        <v>102</v>
      </c>
      <c r="E15" s="31" t="s">
        <v>111</v>
      </c>
      <c r="F15" s="31">
        <v>1</v>
      </c>
      <c r="G15" s="31" t="s">
        <v>8</v>
      </c>
      <c r="H15" s="31" t="s">
        <v>8</v>
      </c>
      <c r="I15" s="31" t="s">
        <v>8</v>
      </c>
      <c r="J15" s="31" t="s">
        <v>8</v>
      </c>
      <c r="K15" s="31" t="s">
        <v>8</v>
      </c>
      <c r="L15" s="31">
        <v>1</v>
      </c>
      <c r="M15" s="31" t="s">
        <v>8</v>
      </c>
      <c r="N15" s="31" t="s">
        <v>8</v>
      </c>
      <c r="O15" s="31" t="s">
        <v>8</v>
      </c>
      <c r="P15" s="31" t="s">
        <v>8</v>
      </c>
      <c r="Q15" s="31" t="s">
        <v>8</v>
      </c>
      <c r="R15" s="31" t="s">
        <v>8</v>
      </c>
      <c r="S15" s="31" t="s">
        <v>8</v>
      </c>
      <c r="T15" s="31" t="s">
        <v>8</v>
      </c>
      <c r="U15" s="31">
        <v>1</v>
      </c>
      <c r="V15" s="31" t="s">
        <v>8</v>
      </c>
      <c r="W15" s="31">
        <v>1</v>
      </c>
      <c r="X15" s="31"/>
      <c r="Y15" s="31" t="s">
        <v>8</v>
      </c>
      <c r="Z15" s="31" t="s">
        <v>8</v>
      </c>
      <c r="AA15" s="31" t="s">
        <v>8</v>
      </c>
      <c r="AB15" s="31" t="s">
        <v>8</v>
      </c>
      <c r="AC15" s="31" t="s">
        <v>8</v>
      </c>
      <c r="AD15" s="31" t="s">
        <v>8</v>
      </c>
      <c r="AE15" s="31" t="s">
        <v>8</v>
      </c>
      <c r="AF15" s="31" t="s">
        <v>8</v>
      </c>
      <c r="AG15" s="31" t="s">
        <v>8</v>
      </c>
      <c r="AH15" s="31" t="s">
        <v>8</v>
      </c>
      <c r="AI15" s="31">
        <v>1</v>
      </c>
      <c r="AJ15" s="31" t="s">
        <v>8</v>
      </c>
      <c r="AK15" s="31" t="s">
        <v>8</v>
      </c>
      <c r="AL15" s="31" t="s">
        <v>8</v>
      </c>
      <c r="AM15" s="31" t="s">
        <v>8</v>
      </c>
      <c r="AN15" s="31" t="s">
        <v>8</v>
      </c>
      <c r="AO15" s="31">
        <v>1</v>
      </c>
      <c r="AP15" s="31" t="s">
        <v>8</v>
      </c>
      <c r="AQ15" s="31" t="s">
        <v>8</v>
      </c>
      <c r="AR15" s="31" t="s">
        <v>8</v>
      </c>
      <c r="AS15" s="31" t="s">
        <v>8</v>
      </c>
      <c r="AT15" s="31" t="s">
        <v>8</v>
      </c>
      <c r="AU15" s="31" t="s">
        <v>8</v>
      </c>
      <c r="AV15" s="31" t="s">
        <v>8</v>
      </c>
      <c r="AW15" s="31" t="s">
        <v>8</v>
      </c>
      <c r="AX15" s="31" t="s">
        <v>8</v>
      </c>
      <c r="AY15" s="31" t="s">
        <v>8</v>
      </c>
      <c r="AZ15" s="17"/>
      <c r="BA15" s="17"/>
      <c r="BB15" s="17"/>
      <c r="BC15" s="17"/>
    </row>
    <row r="16" spans="1:55" x14ac:dyDescent="0.35">
      <c r="A16" s="69"/>
      <c r="B16" s="75"/>
      <c r="C16" s="5" t="s">
        <v>112</v>
      </c>
      <c r="D16" s="5" t="s">
        <v>102</v>
      </c>
      <c r="E16" s="31" t="s">
        <v>111</v>
      </c>
      <c r="F16" s="31">
        <v>1</v>
      </c>
      <c r="G16" s="31" t="s">
        <v>8</v>
      </c>
      <c r="H16" s="31" t="s">
        <v>8</v>
      </c>
      <c r="I16" s="31" t="s">
        <v>8</v>
      </c>
      <c r="J16" s="31" t="s">
        <v>8</v>
      </c>
      <c r="K16" s="31" t="s">
        <v>8</v>
      </c>
      <c r="L16" s="31">
        <v>1</v>
      </c>
      <c r="M16" s="31" t="s">
        <v>8</v>
      </c>
      <c r="N16" s="31" t="s">
        <v>8</v>
      </c>
      <c r="O16" s="31" t="s">
        <v>8</v>
      </c>
      <c r="P16" s="31" t="s">
        <v>8</v>
      </c>
      <c r="Q16" s="31" t="s">
        <v>8</v>
      </c>
      <c r="R16" s="31" t="s">
        <v>8</v>
      </c>
      <c r="S16" s="31" t="s">
        <v>8</v>
      </c>
      <c r="T16" s="31" t="s">
        <v>8</v>
      </c>
      <c r="U16" s="31">
        <v>1</v>
      </c>
      <c r="V16" s="31" t="s">
        <v>8</v>
      </c>
      <c r="W16" s="31">
        <v>1</v>
      </c>
      <c r="X16" s="31"/>
      <c r="Y16" s="31" t="s">
        <v>8</v>
      </c>
      <c r="Z16" s="31" t="s">
        <v>8</v>
      </c>
      <c r="AA16" s="31" t="s">
        <v>8</v>
      </c>
      <c r="AB16" s="31" t="s">
        <v>8</v>
      </c>
      <c r="AC16" s="31" t="s">
        <v>8</v>
      </c>
      <c r="AD16" s="31" t="s">
        <v>8</v>
      </c>
      <c r="AE16" s="31" t="s">
        <v>8</v>
      </c>
      <c r="AF16" s="31" t="s">
        <v>8</v>
      </c>
      <c r="AG16" s="31" t="s">
        <v>8</v>
      </c>
      <c r="AH16" s="31" t="s">
        <v>8</v>
      </c>
      <c r="AI16" s="31">
        <v>1</v>
      </c>
      <c r="AJ16" s="31" t="s">
        <v>8</v>
      </c>
      <c r="AK16" s="31" t="s">
        <v>8</v>
      </c>
      <c r="AL16" s="31" t="s">
        <v>8</v>
      </c>
      <c r="AM16" s="31" t="s">
        <v>8</v>
      </c>
      <c r="AN16" s="31" t="s">
        <v>8</v>
      </c>
      <c r="AO16" s="31">
        <v>1</v>
      </c>
      <c r="AP16" s="31" t="s">
        <v>8</v>
      </c>
      <c r="AQ16" s="31" t="s">
        <v>8</v>
      </c>
      <c r="AR16" s="31" t="s">
        <v>8</v>
      </c>
      <c r="AS16" s="31" t="s">
        <v>8</v>
      </c>
      <c r="AT16" s="31" t="s">
        <v>8</v>
      </c>
      <c r="AU16" s="31" t="s">
        <v>8</v>
      </c>
      <c r="AV16" s="31" t="s">
        <v>8</v>
      </c>
      <c r="AW16" s="31" t="s">
        <v>8</v>
      </c>
      <c r="AX16" s="31" t="s">
        <v>8</v>
      </c>
      <c r="AY16" s="31" t="s">
        <v>8</v>
      </c>
      <c r="AZ16" s="17"/>
      <c r="BA16" s="17"/>
      <c r="BB16" s="17"/>
      <c r="BC16" s="17"/>
    </row>
    <row r="17" spans="1:55" x14ac:dyDescent="0.35">
      <c r="A17" s="69"/>
      <c r="B17" s="6" t="s">
        <v>113</v>
      </c>
      <c r="C17" s="5" t="s">
        <v>114</v>
      </c>
      <c r="D17" s="5" t="s">
        <v>102</v>
      </c>
      <c r="E17" s="31">
        <v>1</v>
      </c>
      <c r="F17" s="31">
        <v>1</v>
      </c>
      <c r="G17" s="31">
        <v>1</v>
      </c>
      <c r="H17" s="31">
        <f>AVERAGE(H9:H16)</f>
        <v>1</v>
      </c>
      <c r="I17" s="31">
        <v>1</v>
      </c>
      <c r="J17" s="31">
        <v>1</v>
      </c>
      <c r="K17" s="31">
        <v>1</v>
      </c>
      <c r="L17" s="31">
        <v>1</v>
      </c>
      <c r="M17" s="31">
        <v>1</v>
      </c>
      <c r="N17" s="31">
        <v>0</v>
      </c>
      <c r="O17" s="31">
        <v>1</v>
      </c>
      <c r="P17" s="31">
        <v>1</v>
      </c>
      <c r="Q17" s="31">
        <v>1</v>
      </c>
      <c r="R17" s="31">
        <v>1</v>
      </c>
      <c r="S17" s="31">
        <v>1</v>
      </c>
      <c r="T17" s="31">
        <v>1</v>
      </c>
      <c r="U17" s="31">
        <v>0</v>
      </c>
      <c r="V17" s="31">
        <v>1</v>
      </c>
      <c r="W17" s="31">
        <v>1</v>
      </c>
      <c r="X17" s="31">
        <v>1</v>
      </c>
      <c r="Y17" s="31">
        <v>1</v>
      </c>
      <c r="Z17" s="31">
        <v>1</v>
      </c>
      <c r="AA17" s="31">
        <v>1</v>
      </c>
      <c r="AB17" s="31">
        <v>1</v>
      </c>
      <c r="AC17" s="31">
        <v>1</v>
      </c>
      <c r="AD17" s="31">
        <v>1</v>
      </c>
      <c r="AE17" s="31">
        <v>1</v>
      </c>
      <c r="AF17" s="31">
        <v>1</v>
      </c>
      <c r="AG17" s="31">
        <v>1</v>
      </c>
      <c r="AH17" s="31">
        <v>1</v>
      </c>
      <c r="AI17" s="31">
        <v>1</v>
      </c>
      <c r="AJ17" s="31">
        <v>1</v>
      </c>
      <c r="AK17" s="31">
        <v>1</v>
      </c>
      <c r="AL17" s="31">
        <v>1</v>
      </c>
      <c r="AM17" s="31">
        <v>1</v>
      </c>
      <c r="AN17" s="31">
        <v>1</v>
      </c>
      <c r="AO17" s="31">
        <v>1</v>
      </c>
      <c r="AP17" s="31">
        <v>1</v>
      </c>
      <c r="AQ17" s="31">
        <v>1</v>
      </c>
      <c r="AR17" s="31">
        <v>1</v>
      </c>
      <c r="AS17" s="31">
        <v>1</v>
      </c>
      <c r="AT17" s="31">
        <v>1</v>
      </c>
      <c r="AU17" s="31">
        <v>1</v>
      </c>
      <c r="AV17" s="31">
        <v>1</v>
      </c>
      <c r="AW17" s="31">
        <v>1</v>
      </c>
      <c r="AX17" s="31">
        <v>1</v>
      </c>
      <c r="AY17" s="31">
        <v>1</v>
      </c>
      <c r="AZ17" s="17"/>
      <c r="BA17" s="17"/>
      <c r="BB17" s="17"/>
      <c r="BC17" s="17"/>
    </row>
    <row r="18" spans="1:55" s="14" customFormat="1" x14ac:dyDescent="0.35">
      <c r="A18" s="81" t="s">
        <v>115</v>
      </c>
      <c r="B18" s="82"/>
      <c r="C18" s="83"/>
      <c r="D18" s="40"/>
      <c r="E18" s="42">
        <f>AVERAGE(E9:E17)</f>
        <v>1</v>
      </c>
      <c r="F18" s="42">
        <f t="shared" ref="F18:AY18" si="0">AVERAGE(F9:F17)</f>
        <v>1</v>
      </c>
      <c r="G18" s="42">
        <f t="shared" si="0"/>
        <v>1</v>
      </c>
      <c r="H18" s="42">
        <f t="shared" si="0"/>
        <v>1</v>
      </c>
      <c r="I18" s="42">
        <f t="shared" si="0"/>
        <v>1</v>
      </c>
      <c r="J18" s="42">
        <f t="shared" si="0"/>
        <v>1</v>
      </c>
      <c r="K18" s="42">
        <f t="shared" si="0"/>
        <v>1</v>
      </c>
      <c r="L18" s="42">
        <f t="shared" si="0"/>
        <v>1</v>
      </c>
      <c r="M18" s="42">
        <f t="shared" si="0"/>
        <v>1</v>
      </c>
      <c r="N18" s="42">
        <f t="shared" si="0"/>
        <v>0.83333333333333337</v>
      </c>
      <c r="O18" s="42">
        <f t="shared" si="0"/>
        <v>1</v>
      </c>
      <c r="P18" s="42">
        <f t="shared" si="0"/>
        <v>1</v>
      </c>
      <c r="Q18" s="42">
        <f t="shared" si="0"/>
        <v>1</v>
      </c>
      <c r="R18" s="42">
        <f t="shared" si="0"/>
        <v>1</v>
      </c>
      <c r="S18" s="42">
        <f t="shared" si="0"/>
        <v>1</v>
      </c>
      <c r="T18" s="42">
        <f t="shared" si="0"/>
        <v>1</v>
      </c>
      <c r="U18" s="42">
        <f t="shared" si="0"/>
        <v>0.66666666666666663</v>
      </c>
      <c r="V18" s="42">
        <f t="shared" si="0"/>
        <v>1</v>
      </c>
      <c r="W18" s="42">
        <f t="shared" si="0"/>
        <v>1</v>
      </c>
      <c r="X18" s="42">
        <f t="shared" si="0"/>
        <v>1</v>
      </c>
      <c r="Y18" s="42">
        <f t="shared" si="0"/>
        <v>1</v>
      </c>
      <c r="Z18" s="42">
        <f t="shared" si="0"/>
        <v>1</v>
      </c>
      <c r="AA18" s="42">
        <f t="shared" si="0"/>
        <v>1</v>
      </c>
      <c r="AB18" s="42">
        <f t="shared" si="0"/>
        <v>1</v>
      </c>
      <c r="AC18" s="42">
        <f t="shared" si="0"/>
        <v>1</v>
      </c>
      <c r="AD18" s="42">
        <f t="shared" si="0"/>
        <v>1</v>
      </c>
      <c r="AE18" s="42">
        <f t="shared" si="0"/>
        <v>1</v>
      </c>
      <c r="AF18" s="42">
        <f t="shared" si="0"/>
        <v>1</v>
      </c>
      <c r="AG18" s="42">
        <f t="shared" si="0"/>
        <v>1</v>
      </c>
      <c r="AH18" s="42">
        <f t="shared" si="0"/>
        <v>1</v>
      </c>
      <c r="AI18" s="42">
        <f t="shared" si="0"/>
        <v>1</v>
      </c>
      <c r="AJ18" s="42">
        <f t="shared" si="0"/>
        <v>1</v>
      </c>
      <c r="AK18" s="42">
        <f t="shared" si="0"/>
        <v>1</v>
      </c>
      <c r="AL18" s="42">
        <f t="shared" si="0"/>
        <v>1</v>
      </c>
      <c r="AM18" s="42">
        <f t="shared" si="0"/>
        <v>1</v>
      </c>
      <c r="AN18" s="42">
        <f t="shared" si="0"/>
        <v>1</v>
      </c>
      <c r="AO18" s="42">
        <f t="shared" si="0"/>
        <v>1</v>
      </c>
      <c r="AP18" s="42">
        <f t="shared" si="0"/>
        <v>1</v>
      </c>
      <c r="AQ18" s="42">
        <f t="shared" si="0"/>
        <v>1</v>
      </c>
      <c r="AR18" s="42">
        <f t="shared" si="0"/>
        <v>1</v>
      </c>
      <c r="AS18" s="42">
        <f t="shared" si="0"/>
        <v>1</v>
      </c>
      <c r="AT18" s="42">
        <f t="shared" si="0"/>
        <v>1</v>
      </c>
      <c r="AU18" s="42">
        <f t="shared" si="0"/>
        <v>1</v>
      </c>
      <c r="AV18" s="42">
        <f t="shared" si="0"/>
        <v>1</v>
      </c>
      <c r="AW18" s="42">
        <f t="shared" si="0"/>
        <v>1</v>
      </c>
      <c r="AX18" s="42">
        <f t="shared" si="0"/>
        <v>1</v>
      </c>
      <c r="AY18" s="42">
        <f t="shared" si="0"/>
        <v>1</v>
      </c>
      <c r="AZ18" s="43"/>
      <c r="BA18" s="43"/>
      <c r="BB18" s="43"/>
      <c r="BC18" s="43"/>
    </row>
    <row r="19" spans="1:55" x14ac:dyDescent="0.35">
      <c r="A19" s="69" t="s">
        <v>116</v>
      </c>
      <c r="B19" s="69"/>
      <c r="C19" s="7" t="s">
        <v>117</v>
      </c>
      <c r="D19" s="7" t="s">
        <v>102</v>
      </c>
      <c r="E19" s="30">
        <v>0</v>
      </c>
      <c r="F19" s="30">
        <v>1</v>
      </c>
      <c r="G19" s="30">
        <v>1</v>
      </c>
      <c r="H19" s="30">
        <v>1</v>
      </c>
      <c r="I19" s="30">
        <v>1</v>
      </c>
      <c r="J19" s="30">
        <v>0</v>
      </c>
      <c r="K19" s="30">
        <v>1</v>
      </c>
      <c r="L19" s="31">
        <v>1</v>
      </c>
      <c r="M19" s="31">
        <v>1</v>
      </c>
      <c r="N19" s="31">
        <v>1</v>
      </c>
      <c r="O19" s="31">
        <v>0</v>
      </c>
      <c r="P19" s="31">
        <v>1</v>
      </c>
      <c r="Q19" s="31">
        <v>0</v>
      </c>
      <c r="R19" s="31">
        <v>1</v>
      </c>
      <c r="S19" s="31">
        <v>1</v>
      </c>
      <c r="T19" s="31">
        <v>1</v>
      </c>
      <c r="U19" s="31">
        <v>1</v>
      </c>
      <c r="V19" s="31">
        <v>1</v>
      </c>
      <c r="W19" s="31">
        <v>1</v>
      </c>
      <c r="X19" s="31">
        <v>1</v>
      </c>
      <c r="Y19" s="31">
        <v>1</v>
      </c>
      <c r="Z19" s="31">
        <v>1</v>
      </c>
      <c r="AA19" s="31">
        <v>1</v>
      </c>
      <c r="AB19" s="31">
        <v>1</v>
      </c>
      <c r="AC19" s="31">
        <v>1</v>
      </c>
      <c r="AD19" s="31">
        <v>1</v>
      </c>
      <c r="AE19" s="31">
        <v>1</v>
      </c>
      <c r="AF19" s="31">
        <v>1</v>
      </c>
      <c r="AG19" s="31">
        <v>1</v>
      </c>
      <c r="AH19" s="31">
        <v>1</v>
      </c>
      <c r="AI19" s="31">
        <v>1</v>
      </c>
      <c r="AJ19" s="31">
        <v>1</v>
      </c>
      <c r="AK19" s="31">
        <v>1</v>
      </c>
      <c r="AL19" s="31">
        <v>1</v>
      </c>
      <c r="AM19" s="31">
        <v>1</v>
      </c>
      <c r="AN19" s="31">
        <v>1</v>
      </c>
      <c r="AO19" s="31">
        <v>1</v>
      </c>
      <c r="AP19" s="31">
        <v>1</v>
      </c>
      <c r="AQ19" s="31">
        <v>1</v>
      </c>
      <c r="AR19" s="31">
        <v>1</v>
      </c>
      <c r="AS19" s="31">
        <v>1</v>
      </c>
      <c r="AT19" s="31">
        <v>1</v>
      </c>
      <c r="AU19" s="31">
        <v>1</v>
      </c>
      <c r="AV19" s="31">
        <v>1</v>
      </c>
      <c r="AW19" s="31">
        <v>1</v>
      </c>
      <c r="AX19" s="31">
        <v>1</v>
      </c>
      <c r="AY19" s="31">
        <v>1</v>
      </c>
      <c r="AZ19" s="17"/>
      <c r="BA19" s="17"/>
      <c r="BB19" s="17"/>
      <c r="BC19" s="17"/>
    </row>
    <row r="20" spans="1:55" x14ac:dyDescent="0.35">
      <c r="A20" s="69"/>
      <c r="B20" s="69"/>
      <c r="C20" s="7" t="s">
        <v>118</v>
      </c>
      <c r="D20" s="7" t="s">
        <v>102</v>
      </c>
      <c r="E20" s="30">
        <v>0</v>
      </c>
      <c r="F20" s="30">
        <v>1</v>
      </c>
      <c r="G20" s="30">
        <v>1</v>
      </c>
      <c r="H20" s="30">
        <v>1</v>
      </c>
      <c r="I20" s="30">
        <v>1</v>
      </c>
      <c r="J20" s="30">
        <v>0</v>
      </c>
      <c r="K20" s="30">
        <v>1</v>
      </c>
      <c r="L20" s="31">
        <v>1</v>
      </c>
      <c r="M20" s="31">
        <v>1</v>
      </c>
      <c r="N20" s="31">
        <v>1</v>
      </c>
      <c r="O20" s="31">
        <v>0</v>
      </c>
      <c r="P20" s="31">
        <v>1</v>
      </c>
      <c r="Q20" s="31">
        <v>0</v>
      </c>
      <c r="R20" s="31">
        <v>1</v>
      </c>
      <c r="S20" s="31">
        <v>1</v>
      </c>
      <c r="T20" s="31">
        <v>1</v>
      </c>
      <c r="U20" s="31">
        <v>1</v>
      </c>
      <c r="V20" s="31">
        <v>1</v>
      </c>
      <c r="W20" s="31">
        <v>1</v>
      </c>
      <c r="X20" s="31">
        <v>1</v>
      </c>
      <c r="Y20" s="31">
        <v>1</v>
      </c>
      <c r="Z20" s="31">
        <v>1</v>
      </c>
      <c r="AA20" s="31">
        <v>1</v>
      </c>
      <c r="AB20" s="31">
        <v>1</v>
      </c>
      <c r="AC20" s="31">
        <v>1</v>
      </c>
      <c r="AD20" s="31">
        <v>1</v>
      </c>
      <c r="AE20" s="31">
        <v>1</v>
      </c>
      <c r="AF20" s="31">
        <v>1</v>
      </c>
      <c r="AG20" s="31">
        <v>1</v>
      </c>
      <c r="AH20" s="31">
        <v>1</v>
      </c>
      <c r="AI20" s="31">
        <v>1</v>
      </c>
      <c r="AJ20" s="31">
        <v>1</v>
      </c>
      <c r="AK20" s="31">
        <v>1</v>
      </c>
      <c r="AL20" s="31">
        <v>1</v>
      </c>
      <c r="AM20" s="31">
        <v>1</v>
      </c>
      <c r="AN20" s="31">
        <v>1</v>
      </c>
      <c r="AO20" s="31">
        <v>1</v>
      </c>
      <c r="AP20" s="31">
        <v>1</v>
      </c>
      <c r="AQ20" s="31">
        <v>1</v>
      </c>
      <c r="AR20" s="31">
        <v>1</v>
      </c>
      <c r="AS20" s="31">
        <v>1</v>
      </c>
      <c r="AT20" s="31">
        <v>1</v>
      </c>
      <c r="AU20" s="31">
        <v>1</v>
      </c>
      <c r="AV20" s="31">
        <v>1</v>
      </c>
      <c r="AW20" s="31">
        <v>1</v>
      </c>
      <c r="AX20" s="31">
        <v>1</v>
      </c>
      <c r="AY20" s="31">
        <v>1</v>
      </c>
      <c r="AZ20" s="17"/>
      <c r="BA20" s="17"/>
      <c r="BB20" s="17"/>
      <c r="BC20" s="17"/>
    </row>
    <row r="21" spans="1:55" x14ac:dyDescent="0.35">
      <c r="A21" s="69"/>
      <c r="B21" s="69"/>
      <c r="C21" s="7" t="s">
        <v>119</v>
      </c>
      <c r="D21" s="7" t="s">
        <v>102</v>
      </c>
      <c r="E21" s="30">
        <v>0</v>
      </c>
      <c r="F21" s="30">
        <v>0</v>
      </c>
      <c r="G21" s="30">
        <v>0</v>
      </c>
      <c r="H21" s="30">
        <v>1</v>
      </c>
      <c r="I21" s="30">
        <v>1</v>
      </c>
      <c r="J21" s="30">
        <v>1</v>
      </c>
      <c r="K21" s="30">
        <v>0</v>
      </c>
      <c r="L21" s="31">
        <v>0</v>
      </c>
      <c r="M21" s="31">
        <v>1</v>
      </c>
      <c r="N21" s="31">
        <v>0</v>
      </c>
      <c r="O21" s="31">
        <v>0</v>
      </c>
      <c r="P21" s="31">
        <v>0</v>
      </c>
      <c r="Q21" s="31">
        <v>0</v>
      </c>
      <c r="R21" s="31">
        <v>0</v>
      </c>
      <c r="S21" s="31">
        <v>0</v>
      </c>
      <c r="T21" s="31">
        <v>1</v>
      </c>
      <c r="U21" s="31">
        <v>1</v>
      </c>
      <c r="V21" s="31">
        <v>1</v>
      </c>
      <c r="W21" s="31">
        <v>1</v>
      </c>
      <c r="X21" s="31">
        <v>1</v>
      </c>
      <c r="Y21" s="31">
        <v>1</v>
      </c>
      <c r="Z21" s="31">
        <v>0</v>
      </c>
      <c r="AA21" s="31">
        <v>0</v>
      </c>
      <c r="AB21" s="31">
        <v>1</v>
      </c>
      <c r="AC21" s="31">
        <v>1</v>
      </c>
      <c r="AD21" s="31">
        <v>1</v>
      </c>
      <c r="AE21" s="31">
        <v>1</v>
      </c>
      <c r="AF21" s="31">
        <v>1</v>
      </c>
      <c r="AG21" s="31">
        <v>0</v>
      </c>
      <c r="AH21" s="31">
        <v>1</v>
      </c>
      <c r="AI21" s="31">
        <v>1</v>
      </c>
      <c r="AJ21" s="31">
        <v>1</v>
      </c>
      <c r="AK21" s="31">
        <v>0</v>
      </c>
      <c r="AL21" s="31">
        <v>1</v>
      </c>
      <c r="AM21" s="31">
        <v>1</v>
      </c>
      <c r="AN21" s="31">
        <v>1</v>
      </c>
      <c r="AO21" s="31">
        <v>0</v>
      </c>
      <c r="AP21" s="31">
        <v>1</v>
      </c>
      <c r="AQ21" s="31">
        <v>0</v>
      </c>
      <c r="AR21" s="31">
        <v>0</v>
      </c>
      <c r="AS21" s="31">
        <v>1</v>
      </c>
      <c r="AT21" s="31">
        <v>1</v>
      </c>
      <c r="AU21" s="31">
        <v>1</v>
      </c>
      <c r="AV21" s="31">
        <v>0</v>
      </c>
      <c r="AW21" s="31">
        <v>1</v>
      </c>
      <c r="AX21" s="31">
        <v>1</v>
      </c>
      <c r="AY21" s="31">
        <v>1</v>
      </c>
      <c r="AZ21" s="17"/>
      <c r="BA21" s="17"/>
      <c r="BB21" s="17"/>
      <c r="BC21" s="17"/>
    </row>
    <row r="22" spans="1:55" x14ac:dyDescent="0.35">
      <c r="A22" s="69"/>
      <c r="B22" s="69"/>
      <c r="C22" s="7" t="s">
        <v>120</v>
      </c>
      <c r="D22" s="7" t="s">
        <v>102</v>
      </c>
      <c r="E22" s="30">
        <v>0</v>
      </c>
      <c r="F22" s="30">
        <v>0</v>
      </c>
      <c r="G22" s="30">
        <v>0</v>
      </c>
      <c r="H22" s="30">
        <v>1</v>
      </c>
      <c r="I22" s="30">
        <v>1</v>
      </c>
      <c r="J22" s="30">
        <v>1</v>
      </c>
      <c r="K22" s="30">
        <v>0</v>
      </c>
      <c r="L22" s="31">
        <v>0</v>
      </c>
      <c r="M22" s="31">
        <v>1</v>
      </c>
      <c r="N22" s="31">
        <v>0</v>
      </c>
      <c r="O22" s="31">
        <v>0</v>
      </c>
      <c r="P22" s="31">
        <v>0</v>
      </c>
      <c r="Q22" s="31">
        <v>0</v>
      </c>
      <c r="R22" s="31">
        <v>0</v>
      </c>
      <c r="S22" s="31">
        <v>0</v>
      </c>
      <c r="T22" s="31">
        <v>1</v>
      </c>
      <c r="U22" s="31">
        <v>1</v>
      </c>
      <c r="V22" s="31">
        <v>1</v>
      </c>
      <c r="W22" s="31">
        <v>1</v>
      </c>
      <c r="X22" s="31">
        <v>1</v>
      </c>
      <c r="Y22" s="31">
        <v>1</v>
      </c>
      <c r="Z22" s="31">
        <v>0</v>
      </c>
      <c r="AA22" s="31">
        <v>0</v>
      </c>
      <c r="AB22" s="31">
        <v>1</v>
      </c>
      <c r="AC22" s="31">
        <v>1</v>
      </c>
      <c r="AD22" s="31">
        <v>1</v>
      </c>
      <c r="AE22" s="31">
        <v>1</v>
      </c>
      <c r="AF22" s="31">
        <v>1</v>
      </c>
      <c r="AG22" s="31">
        <v>0</v>
      </c>
      <c r="AH22" s="31">
        <v>1</v>
      </c>
      <c r="AI22" s="31">
        <v>1</v>
      </c>
      <c r="AJ22" s="31">
        <v>1</v>
      </c>
      <c r="AK22" s="31">
        <v>0</v>
      </c>
      <c r="AL22" s="31">
        <v>1</v>
      </c>
      <c r="AM22" s="31">
        <v>1</v>
      </c>
      <c r="AN22" s="31">
        <v>1</v>
      </c>
      <c r="AO22" s="31">
        <v>0</v>
      </c>
      <c r="AP22" s="31">
        <v>1</v>
      </c>
      <c r="AQ22" s="31">
        <v>0</v>
      </c>
      <c r="AR22" s="31">
        <v>0</v>
      </c>
      <c r="AS22" s="31">
        <v>1</v>
      </c>
      <c r="AT22" s="31">
        <v>1</v>
      </c>
      <c r="AU22" s="31">
        <v>1</v>
      </c>
      <c r="AV22" s="31">
        <v>0</v>
      </c>
      <c r="AW22" s="31">
        <v>1</v>
      </c>
      <c r="AX22" s="31">
        <v>1</v>
      </c>
      <c r="AY22" s="31">
        <v>1</v>
      </c>
      <c r="AZ22" s="17"/>
      <c r="BA22" s="17"/>
      <c r="BB22" s="17"/>
      <c r="BC22" s="17"/>
    </row>
    <row r="23" spans="1:55" x14ac:dyDescent="0.35">
      <c r="A23" s="69"/>
      <c r="B23" s="69"/>
      <c r="C23" s="7" t="s">
        <v>121</v>
      </c>
      <c r="D23" s="7" t="s">
        <v>102</v>
      </c>
      <c r="E23" s="30">
        <v>0</v>
      </c>
      <c r="F23" s="30">
        <v>0</v>
      </c>
      <c r="G23" s="30">
        <v>0</v>
      </c>
      <c r="H23" s="30">
        <v>1</v>
      </c>
      <c r="I23" s="30">
        <v>1</v>
      </c>
      <c r="J23" s="30">
        <v>1</v>
      </c>
      <c r="K23" s="30">
        <v>1</v>
      </c>
      <c r="L23" s="31">
        <v>0</v>
      </c>
      <c r="M23" s="31">
        <v>1</v>
      </c>
      <c r="N23" s="31">
        <v>1</v>
      </c>
      <c r="O23" s="31">
        <v>1</v>
      </c>
      <c r="P23" s="31">
        <v>1</v>
      </c>
      <c r="Q23" s="31">
        <v>0</v>
      </c>
      <c r="R23" s="31">
        <v>1</v>
      </c>
      <c r="S23" s="31">
        <v>1</v>
      </c>
      <c r="T23" s="31">
        <v>1</v>
      </c>
      <c r="U23" s="31">
        <v>0</v>
      </c>
      <c r="V23" s="31">
        <v>1</v>
      </c>
      <c r="W23" s="31">
        <v>0</v>
      </c>
      <c r="X23" s="31">
        <v>0</v>
      </c>
      <c r="Y23" s="31">
        <v>1</v>
      </c>
      <c r="Z23" s="31">
        <v>1</v>
      </c>
      <c r="AA23" s="31">
        <v>1</v>
      </c>
      <c r="AB23" s="31">
        <v>0</v>
      </c>
      <c r="AC23" s="31">
        <v>1</v>
      </c>
      <c r="AD23" s="31">
        <v>1</v>
      </c>
      <c r="AE23" s="31">
        <v>0</v>
      </c>
      <c r="AF23" s="31">
        <v>1</v>
      </c>
      <c r="AG23" s="31">
        <v>1</v>
      </c>
      <c r="AH23" s="31">
        <v>1</v>
      </c>
      <c r="AI23" s="31">
        <v>0</v>
      </c>
      <c r="AJ23" s="31">
        <v>1</v>
      </c>
      <c r="AK23" s="31">
        <v>1</v>
      </c>
      <c r="AL23" s="31">
        <v>1</v>
      </c>
      <c r="AM23" s="31">
        <v>0</v>
      </c>
      <c r="AN23" s="31">
        <v>1</v>
      </c>
      <c r="AO23" s="31">
        <v>0</v>
      </c>
      <c r="AP23" s="31">
        <v>1</v>
      </c>
      <c r="AQ23" s="31">
        <v>1</v>
      </c>
      <c r="AR23" s="31">
        <v>1</v>
      </c>
      <c r="AS23" s="31">
        <v>0</v>
      </c>
      <c r="AT23" s="31">
        <v>1</v>
      </c>
      <c r="AU23" s="31">
        <v>0</v>
      </c>
      <c r="AV23" s="31">
        <v>1</v>
      </c>
      <c r="AW23" s="31">
        <v>1</v>
      </c>
      <c r="AX23" s="31">
        <v>1</v>
      </c>
      <c r="AY23" s="31">
        <v>1</v>
      </c>
      <c r="AZ23" s="17"/>
      <c r="BA23" s="17"/>
      <c r="BB23" s="17"/>
      <c r="BC23" s="17"/>
    </row>
    <row r="24" spans="1:55" x14ac:dyDescent="0.35">
      <c r="A24" s="69"/>
      <c r="B24" s="69"/>
      <c r="C24" s="7" t="s">
        <v>122</v>
      </c>
      <c r="D24" s="7" t="s">
        <v>102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J24" s="30">
        <v>1</v>
      </c>
      <c r="K24" s="30">
        <v>1</v>
      </c>
      <c r="L24" s="31">
        <v>1</v>
      </c>
      <c r="M24" s="31">
        <v>1</v>
      </c>
      <c r="N24" s="31">
        <v>1</v>
      </c>
      <c r="O24" s="31">
        <v>1</v>
      </c>
      <c r="P24" s="31">
        <v>1</v>
      </c>
      <c r="Q24" s="31">
        <v>1</v>
      </c>
      <c r="R24" s="31">
        <v>1</v>
      </c>
      <c r="S24" s="31">
        <v>1</v>
      </c>
      <c r="T24" s="31">
        <v>1</v>
      </c>
      <c r="U24" s="31">
        <v>1</v>
      </c>
      <c r="V24" s="31">
        <v>1</v>
      </c>
      <c r="W24" s="31">
        <v>1</v>
      </c>
      <c r="X24" s="31">
        <v>1</v>
      </c>
      <c r="Y24" s="31">
        <v>1</v>
      </c>
      <c r="Z24" s="31">
        <v>1</v>
      </c>
      <c r="AA24" s="31">
        <v>1</v>
      </c>
      <c r="AB24" s="31">
        <v>1</v>
      </c>
      <c r="AC24" s="31">
        <v>1</v>
      </c>
      <c r="AD24" s="31">
        <v>1</v>
      </c>
      <c r="AE24" s="31">
        <v>1</v>
      </c>
      <c r="AF24" s="31">
        <v>1</v>
      </c>
      <c r="AG24" s="31">
        <v>1</v>
      </c>
      <c r="AH24" s="31">
        <v>1</v>
      </c>
      <c r="AI24" s="31">
        <v>1</v>
      </c>
      <c r="AJ24" s="31">
        <v>1</v>
      </c>
      <c r="AK24" s="31">
        <v>1</v>
      </c>
      <c r="AL24" s="31">
        <v>1</v>
      </c>
      <c r="AM24" s="31">
        <v>1</v>
      </c>
      <c r="AN24" s="31">
        <v>1</v>
      </c>
      <c r="AO24" s="31">
        <v>1</v>
      </c>
      <c r="AP24" s="31">
        <v>1</v>
      </c>
      <c r="AQ24" s="31">
        <v>1</v>
      </c>
      <c r="AR24" s="31">
        <v>1</v>
      </c>
      <c r="AS24" s="31">
        <v>1</v>
      </c>
      <c r="AT24" s="31">
        <v>1</v>
      </c>
      <c r="AU24" s="31">
        <v>1</v>
      </c>
      <c r="AV24" s="31">
        <v>1</v>
      </c>
      <c r="AW24" s="31">
        <v>1</v>
      </c>
      <c r="AX24" s="31">
        <v>1</v>
      </c>
      <c r="AY24" s="31">
        <v>1</v>
      </c>
      <c r="AZ24" s="17"/>
      <c r="BA24" s="17"/>
      <c r="BB24" s="17"/>
      <c r="BC24" s="17"/>
    </row>
    <row r="25" spans="1:55" ht="22" x14ac:dyDescent="0.35">
      <c r="A25" s="69"/>
      <c r="B25" s="69"/>
      <c r="C25" s="7" t="s">
        <v>123</v>
      </c>
      <c r="D25" s="7" t="s">
        <v>108</v>
      </c>
      <c r="E25" s="30">
        <v>1</v>
      </c>
      <c r="F25" s="30">
        <v>1</v>
      </c>
      <c r="G25" s="30">
        <v>1</v>
      </c>
      <c r="H25" s="30">
        <v>1</v>
      </c>
      <c r="I25" s="30">
        <v>1</v>
      </c>
      <c r="J25" s="30">
        <v>1</v>
      </c>
      <c r="K25" s="30">
        <v>1</v>
      </c>
      <c r="L25" s="31">
        <v>1</v>
      </c>
      <c r="M25" s="31">
        <v>1</v>
      </c>
      <c r="N25" s="31">
        <v>1</v>
      </c>
      <c r="O25" s="31">
        <v>1</v>
      </c>
      <c r="P25" s="31">
        <v>1</v>
      </c>
      <c r="Q25" s="31">
        <v>1</v>
      </c>
      <c r="R25" s="31">
        <v>1</v>
      </c>
      <c r="S25" s="31">
        <v>1</v>
      </c>
      <c r="T25" s="31">
        <v>1</v>
      </c>
      <c r="U25" s="31">
        <v>0</v>
      </c>
      <c r="V25" s="31">
        <v>1</v>
      </c>
      <c r="W25" s="31">
        <v>1</v>
      </c>
      <c r="X25" s="31">
        <v>1</v>
      </c>
      <c r="Y25" s="31">
        <v>1</v>
      </c>
      <c r="Z25" s="31">
        <v>1</v>
      </c>
      <c r="AA25" s="31">
        <v>1</v>
      </c>
      <c r="AB25" s="31">
        <v>1</v>
      </c>
      <c r="AC25" s="31">
        <v>1</v>
      </c>
      <c r="AD25" s="31">
        <v>1</v>
      </c>
      <c r="AE25" s="31">
        <v>1</v>
      </c>
      <c r="AF25" s="31">
        <v>1</v>
      </c>
      <c r="AG25" s="31">
        <v>1</v>
      </c>
      <c r="AH25" s="31">
        <v>1</v>
      </c>
      <c r="AI25" s="31">
        <v>1</v>
      </c>
      <c r="AJ25" s="31">
        <v>1</v>
      </c>
      <c r="AK25" s="31">
        <v>1</v>
      </c>
      <c r="AL25" s="31">
        <v>1</v>
      </c>
      <c r="AM25" s="31">
        <v>1</v>
      </c>
      <c r="AN25" s="31">
        <v>1</v>
      </c>
      <c r="AO25" s="31">
        <v>1</v>
      </c>
      <c r="AP25" s="31">
        <v>1</v>
      </c>
      <c r="AQ25" s="31">
        <v>1</v>
      </c>
      <c r="AR25" s="31">
        <v>1</v>
      </c>
      <c r="AS25" s="31">
        <v>1</v>
      </c>
      <c r="AT25" s="31">
        <v>1</v>
      </c>
      <c r="AU25" s="31">
        <v>1</v>
      </c>
      <c r="AV25" s="31">
        <v>1</v>
      </c>
      <c r="AW25" s="31">
        <v>1</v>
      </c>
      <c r="AX25" s="31">
        <v>1</v>
      </c>
      <c r="AY25" s="31">
        <v>1</v>
      </c>
      <c r="AZ25" s="17"/>
      <c r="BA25" s="17"/>
      <c r="BB25" s="17"/>
      <c r="BC25" s="17"/>
    </row>
    <row r="26" spans="1:55" x14ac:dyDescent="0.35">
      <c r="A26" s="69"/>
      <c r="B26" s="69"/>
      <c r="C26" s="7" t="s">
        <v>124</v>
      </c>
      <c r="D26" s="7" t="s">
        <v>102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J26" s="30">
        <v>1</v>
      </c>
      <c r="K26" s="30">
        <v>1</v>
      </c>
      <c r="L26" s="31">
        <v>1</v>
      </c>
      <c r="M26" s="31">
        <v>1</v>
      </c>
      <c r="N26" s="31">
        <v>1</v>
      </c>
      <c r="O26" s="31">
        <v>1</v>
      </c>
      <c r="P26" s="31">
        <v>1</v>
      </c>
      <c r="Q26" s="31">
        <v>1</v>
      </c>
      <c r="R26" s="31">
        <v>1</v>
      </c>
      <c r="S26" s="31">
        <v>1</v>
      </c>
      <c r="T26" s="31">
        <v>1</v>
      </c>
      <c r="U26" s="31">
        <v>1</v>
      </c>
      <c r="V26" s="31">
        <v>1</v>
      </c>
      <c r="W26" s="31">
        <v>1</v>
      </c>
      <c r="X26" s="31">
        <v>1</v>
      </c>
      <c r="Y26" s="31">
        <v>1</v>
      </c>
      <c r="Z26" s="31">
        <v>1</v>
      </c>
      <c r="AA26" s="31">
        <v>0</v>
      </c>
      <c r="AB26" s="31">
        <v>1</v>
      </c>
      <c r="AC26" s="31">
        <v>1</v>
      </c>
      <c r="AD26" s="31">
        <v>1</v>
      </c>
      <c r="AE26" s="31">
        <v>1</v>
      </c>
      <c r="AF26" s="31">
        <v>1</v>
      </c>
      <c r="AG26" s="31">
        <v>1</v>
      </c>
      <c r="AH26" s="31">
        <v>1</v>
      </c>
      <c r="AI26" s="31">
        <v>1</v>
      </c>
      <c r="AJ26" s="31">
        <v>1</v>
      </c>
      <c r="AK26" s="31">
        <v>1</v>
      </c>
      <c r="AL26" s="31">
        <v>1</v>
      </c>
      <c r="AM26" s="31">
        <v>1</v>
      </c>
      <c r="AN26" s="31">
        <v>1</v>
      </c>
      <c r="AO26" s="31">
        <v>1</v>
      </c>
      <c r="AP26" s="31">
        <v>1</v>
      </c>
      <c r="AQ26" s="31">
        <v>1</v>
      </c>
      <c r="AR26" s="31">
        <v>1</v>
      </c>
      <c r="AS26" s="31">
        <v>1</v>
      </c>
      <c r="AT26" s="31">
        <v>1</v>
      </c>
      <c r="AU26" s="31">
        <v>1</v>
      </c>
      <c r="AV26" s="31">
        <v>1</v>
      </c>
      <c r="AW26" s="31">
        <v>1</v>
      </c>
      <c r="AX26" s="31">
        <v>1</v>
      </c>
      <c r="AY26" s="31">
        <v>1</v>
      </c>
      <c r="AZ26" s="17"/>
      <c r="BA26" s="17"/>
      <c r="BB26" s="17"/>
      <c r="BC26" s="17"/>
    </row>
    <row r="27" spans="1:55" ht="21" x14ac:dyDescent="0.35">
      <c r="A27" s="69"/>
      <c r="B27" s="69"/>
      <c r="C27" s="7" t="s">
        <v>125</v>
      </c>
      <c r="D27" s="7" t="s">
        <v>108</v>
      </c>
      <c r="E27" s="30" t="s">
        <v>7</v>
      </c>
      <c r="F27" s="30" t="s">
        <v>7</v>
      </c>
      <c r="G27" s="30" t="s">
        <v>7</v>
      </c>
      <c r="H27" s="30" t="s">
        <v>7</v>
      </c>
      <c r="I27" s="30" t="s">
        <v>7</v>
      </c>
      <c r="J27" s="30" t="s">
        <v>7</v>
      </c>
      <c r="K27" s="30" t="s">
        <v>7</v>
      </c>
      <c r="L27" s="31" t="s">
        <v>7</v>
      </c>
      <c r="M27" s="31" t="s">
        <v>7</v>
      </c>
      <c r="N27" s="30" t="s">
        <v>7</v>
      </c>
      <c r="O27" s="30" t="s">
        <v>7</v>
      </c>
      <c r="P27" s="30" t="s">
        <v>7</v>
      </c>
      <c r="Q27" s="30" t="s">
        <v>7</v>
      </c>
      <c r="R27" s="30" t="s">
        <v>7</v>
      </c>
      <c r="S27" s="30" t="s">
        <v>7</v>
      </c>
      <c r="T27" s="30" t="s">
        <v>7</v>
      </c>
      <c r="U27" s="30" t="s">
        <v>7</v>
      </c>
      <c r="V27" s="30" t="s">
        <v>7</v>
      </c>
      <c r="W27" s="30" t="s">
        <v>7</v>
      </c>
      <c r="X27" s="30" t="s">
        <v>7</v>
      </c>
      <c r="Y27" s="30" t="s">
        <v>7</v>
      </c>
      <c r="Z27" s="30" t="s">
        <v>7</v>
      </c>
      <c r="AA27" s="31">
        <v>1</v>
      </c>
      <c r="AB27" s="30" t="s">
        <v>7</v>
      </c>
      <c r="AC27" s="30" t="s">
        <v>7</v>
      </c>
      <c r="AD27" s="30" t="s">
        <v>7</v>
      </c>
      <c r="AE27" s="30" t="s">
        <v>7</v>
      </c>
      <c r="AF27" s="30" t="s">
        <v>7</v>
      </c>
      <c r="AG27" s="30" t="s">
        <v>7</v>
      </c>
      <c r="AH27" s="30" t="s">
        <v>7</v>
      </c>
      <c r="AI27" s="30" t="s">
        <v>7</v>
      </c>
      <c r="AJ27" s="30" t="s">
        <v>7</v>
      </c>
      <c r="AK27" s="30" t="s">
        <v>7</v>
      </c>
      <c r="AL27" s="30" t="s">
        <v>7</v>
      </c>
      <c r="AM27" s="30" t="s">
        <v>7</v>
      </c>
      <c r="AN27" s="30" t="s">
        <v>7</v>
      </c>
      <c r="AO27" s="30" t="s">
        <v>7</v>
      </c>
      <c r="AP27" s="30" t="s">
        <v>7</v>
      </c>
      <c r="AQ27" s="30" t="s">
        <v>7</v>
      </c>
      <c r="AR27" s="30" t="s">
        <v>7</v>
      </c>
      <c r="AS27" s="30" t="s">
        <v>7</v>
      </c>
      <c r="AT27" s="30" t="s">
        <v>7</v>
      </c>
      <c r="AU27" s="30" t="s">
        <v>7</v>
      </c>
      <c r="AV27" s="30" t="s">
        <v>7</v>
      </c>
      <c r="AW27" s="30" t="s">
        <v>7</v>
      </c>
      <c r="AX27" s="30" t="s">
        <v>7</v>
      </c>
      <c r="AY27" s="30" t="s">
        <v>7</v>
      </c>
      <c r="AZ27" s="17"/>
      <c r="BA27" s="17"/>
      <c r="BB27" s="17"/>
      <c r="BC27" s="17"/>
    </row>
    <row r="28" spans="1:55" ht="21" x14ac:dyDescent="0.35">
      <c r="A28" s="69"/>
      <c r="B28" s="69"/>
      <c r="C28" s="7" t="s">
        <v>126</v>
      </c>
      <c r="D28" s="7" t="s">
        <v>108</v>
      </c>
      <c r="E28" s="30">
        <v>1</v>
      </c>
      <c r="F28" s="30">
        <v>1</v>
      </c>
      <c r="G28" s="30">
        <v>1</v>
      </c>
      <c r="H28" s="30">
        <v>1</v>
      </c>
      <c r="I28" s="30">
        <v>1</v>
      </c>
      <c r="J28" s="30">
        <v>1</v>
      </c>
      <c r="K28" s="30">
        <v>1</v>
      </c>
      <c r="L28" s="31">
        <v>1</v>
      </c>
      <c r="M28" s="31">
        <v>1</v>
      </c>
      <c r="N28" s="31">
        <v>1</v>
      </c>
      <c r="O28" s="31">
        <v>1</v>
      </c>
      <c r="P28" s="31">
        <v>1</v>
      </c>
      <c r="Q28" s="31">
        <v>1</v>
      </c>
      <c r="R28" s="31">
        <v>1</v>
      </c>
      <c r="S28" s="31">
        <v>1</v>
      </c>
      <c r="T28" s="31">
        <v>1</v>
      </c>
      <c r="U28" s="30" t="s">
        <v>7</v>
      </c>
      <c r="V28" s="31">
        <v>1</v>
      </c>
      <c r="W28" s="30" t="s">
        <v>7</v>
      </c>
      <c r="X28" s="30" t="s">
        <v>7</v>
      </c>
      <c r="Y28" s="30" t="s">
        <v>7</v>
      </c>
      <c r="Z28" s="30" t="s">
        <v>7</v>
      </c>
      <c r="AA28" s="30" t="s">
        <v>7</v>
      </c>
      <c r="AB28" s="31">
        <v>1</v>
      </c>
      <c r="AC28" s="31">
        <v>1</v>
      </c>
      <c r="AD28" s="31">
        <v>1</v>
      </c>
      <c r="AE28" s="31">
        <v>1</v>
      </c>
      <c r="AF28" s="31">
        <v>1</v>
      </c>
      <c r="AG28" s="31">
        <v>0</v>
      </c>
      <c r="AH28" s="31">
        <v>0</v>
      </c>
      <c r="AI28" s="31">
        <v>1</v>
      </c>
      <c r="AJ28" s="31">
        <v>1</v>
      </c>
      <c r="AK28" s="31">
        <v>1</v>
      </c>
      <c r="AL28" s="31">
        <v>1</v>
      </c>
      <c r="AM28" s="31">
        <v>1</v>
      </c>
      <c r="AN28" s="31">
        <v>1</v>
      </c>
      <c r="AO28" s="31">
        <v>1</v>
      </c>
      <c r="AP28" s="31">
        <v>1</v>
      </c>
      <c r="AQ28" s="31">
        <v>1</v>
      </c>
      <c r="AR28" s="31">
        <v>1</v>
      </c>
      <c r="AS28" s="31">
        <v>1</v>
      </c>
      <c r="AT28" s="31">
        <v>1</v>
      </c>
      <c r="AU28" s="31">
        <v>1</v>
      </c>
      <c r="AV28" s="31">
        <v>1</v>
      </c>
      <c r="AW28" s="31">
        <v>1</v>
      </c>
      <c r="AX28" s="31">
        <v>1</v>
      </c>
      <c r="AY28" s="31">
        <v>1</v>
      </c>
      <c r="AZ28" s="17"/>
      <c r="BA28" s="17"/>
      <c r="BB28" s="17"/>
      <c r="BC28" s="17"/>
    </row>
    <row r="29" spans="1:55" ht="32.5" x14ac:dyDescent="0.35">
      <c r="A29" s="69"/>
      <c r="B29" s="69"/>
      <c r="C29" s="7" t="s">
        <v>127</v>
      </c>
      <c r="D29" s="7" t="s">
        <v>108</v>
      </c>
      <c r="E29" s="30" t="s">
        <v>128</v>
      </c>
      <c r="F29" s="30">
        <v>1</v>
      </c>
      <c r="G29" s="30" t="s">
        <v>7</v>
      </c>
      <c r="H29" s="30">
        <v>1</v>
      </c>
      <c r="I29" s="30">
        <v>1</v>
      </c>
      <c r="J29" s="30" t="s">
        <v>7</v>
      </c>
      <c r="K29" s="30" t="s">
        <v>7</v>
      </c>
      <c r="L29" s="31">
        <v>1</v>
      </c>
      <c r="M29" s="31" t="s">
        <v>7</v>
      </c>
      <c r="N29" s="31">
        <v>1</v>
      </c>
      <c r="O29" s="31">
        <v>1</v>
      </c>
      <c r="P29" s="31" t="s">
        <v>128</v>
      </c>
      <c r="Q29" s="31">
        <v>1</v>
      </c>
      <c r="R29" s="31">
        <v>1</v>
      </c>
      <c r="S29" s="31">
        <v>1</v>
      </c>
      <c r="T29" s="31" t="s">
        <v>128</v>
      </c>
      <c r="U29" s="30" t="s">
        <v>7</v>
      </c>
      <c r="V29" s="31">
        <v>1</v>
      </c>
      <c r="W29" s="31">
        <v>1</v>
      </c>
      <c r="X29" s="31">
        <v>1</v>
      </c>
      <c r="Y29" s="31">
        <v>1</v>
      </c>
      <c r="Z29" s="31">
        <v>1</v>
      </c>
      <c r="AA29" s="30" t="s">
        <v>7</v>
      </c>
      <c r="AB29" s="30" t="s">
        <v>7</v>
      </c>
      <c r="AC29" s="31">
        <v>1</v>
      </c>
      <c r="AD29" s="31">
        <v>1</v>
      </c>
      <c r="AE29" s="31">
        <v>1</v>
      </c>
      <c r="AF29" s="31">
        <v>1</v>
      </c>
      <c r="AG29" s="31">
        <v>1</v>
      </c>
      <c r="AH29" s="31">
        <v>1</v>
      </c>
      <c r="AI29" s="31">
        <v>1</v>
      </c>
      <c r="AJ29" s="31">
        <v>1</v>
      </c>
      <c r="AK29" s="31">
        <v>1</v>
      </c>
      <c r="AL29" s="31">
        <v>1</v>
      </c>
      <c r="AM29" s="31">
        <v>1</v>
      </c>
      <c r="AN29" s="31">
        <v>1</v>
      </c>
      <c r="AO29" s="31">
        <v>1</v>
      </c>
      <c r="AP29" s="31">
        <v>1</v>
      </c>
      <c r="AQ29" s="31">
        <v>1</v>
      </c>
      <c r="AR29" s="31">
        <v>1</v>
      </c>
      <c r="AS29" s="31">
        <v>1</v>
      </c>
      <c r="AT29" s="31">
        <v>1</v>
      </c>
      <c r="AU29" s="31">
        <v>1</v>
      </c>
      <c r="AV29" s="31">
        <v>1</v>
      </c>
      <c r="AW29" s="31">
        <v>1</v>
      </c>
      <c r="AX29" s="31">
        <v>1</v>
      </c>
      <c r="AY29" s="31">
        <v>1</v>
      </c>
      <c r="AZ29" s="17"/>
      <c r="BA29" s="17"/>
      <c r="BB29" s="17"/>
      <c r="BC29" s="17"/>
    </row>
    <row r="30" spans="1:55" x14ac:dyDescent="0.35">
      <c r="A30" s="84" t="s">
        <v>129</v>
      </c>
      <c r="B30" s="85"/>
      <c r="C30" s="86"/>
      <c r="D30" s="11"/>
      <c r="E30" s="41">
        <f>AVERAGE(E19:E29)</f>
        <v>0.44444444444444442</v>
      </c>
      <c r="F30" s="41">
        <f t="shared" ref="F30:AY30" si="1">AVERAGE(F19:F29)</f>
        <v>0.7</v>
      </c>
      <c r="G30" s="41">
        <f t="shared" si="1"/>
        <v>0.66666666666666663</v>
      </c>
      <c r="H30" s="41">
        <f t="shared" si="1"/>
        <v>1</v>
      </c>
      <c r="I30" s="41">
        <f t="shared" si="1"/>
        <v>1</v>
      </c>
      <c r="J30" s="41">
        <f t="shared" si="1"/>
        <v>0.77777777777777779</v>
      </c>
      <c r="K30" s="41">
        <f t="shared" si="1"/>
        <v>0.77777777777777779</v>
      </c>
      <c r="L30" s="41">
        <f t="shared" si="1"/>
        <v>0.7</v>
      </c>
      <c r="M30" s="41">
        <f t="shared" si="1"/>
        <v>1</v>
      </c>
      <c r="N30" s="41">
        <f t="shared" si="1"/>
        <v>0.8</v>
      </c>
      <c r="O30" s="41">
        <f t="shared" si="1"/>
        <v>0.6</v>
      </c>
      <c r="P30" s="41">
        <f t="shared" si="1"/>
        <v>0.77777777777777779</v>
      </c>
      <c r="Q30" s="41">
        <f t="shared" si="1"/>
        <v>0.5</v>
      </c>
      <c r="R30" s="41">
        <f t="shared" si="1"/>
        <v>0.8</v>
      </c>
      <c r="S30" s="41">
        <f t="shared" si="1"/>
        <v>0.8</v>
      </c>
      <c r="T30" s="41">
        <f t="shared" si="1"/>
        <v>1</v>
      </c>
      <c r="U30" s="41">
        <f t="shared" si="1"/>
        <v>0.75</v>
      </c>
      <c r="V30" s="41">
        <f t="shared" si="1"/>
        <v>1</v>
      </c>
      <c r="W30" s="41">
        <f t="shared" si="1"/>
        <v>0.88888888888888884</v>
      </c>
      <c r="X30" s="41">
        <f t="shared" si="1"/>
        <v>0.88888888888888884</v>
      </c>
      <c r="Y30" s="41">
        <f t="shared" si="1"/>
        <v>1</v>
      </c>
      <c r="Z30" s="41">
        <f t="shared" si="1"/>
        <v>0.77777777777777779</v>
      </c>
      <c r="AA30" s="41">
        <f t="shared" si="1"/>
        <v>0.66666666666666663</v>
      </c>
      <c r="AB30" s="41">
        <f t="shared" si="1"/>
        <v>0.88888888888888884</v>
      </c>
      <c r="AC30" s="41">
        <f t="shared" si="1"/>
        <v>1</v>
      </c>
      <c r="AD30" s="41">
        <f t="shared" si="1"/>
        <v>1</v>
      </c>
      <c r="AE30" s="41">
        <f t="shared" si="1"/>
        <v>0.9</v>
      </c>
      <c r="AF30" s="41">
        <f t="shared" si="1"/>
        <v>1</v>
      </c>
      <c r="AG30" s="41">
        <f t="shared" si="1"/>
        <v>0.7</v>
      </c>
      <c r="AH30" s="41">
        <f t="shared" si="1"/>
        <v>0.9</v>
      </c>
      <c r="AI30" s="41">
        <f t="shared" si="1"/>
        <v>0.9</v>
      </c>
      <c r="AJ30" s="41">
        <f t="shared" si="1"/>
        <v>1</v>
      </c>
      <c r="AK30" s="41">
        <f t="shared" si="1"/>
        <v>0.8</v>
      </c>
      <c r="AL30" s="41">
        <f t="shared" si="1"/>
        <v>1</v>
      </c>
      <c r="AM30" s="41">
        <f t="shared" si="1"/>
        <v>0.9</v>
      </c>
      <c r="AN30" s="41">
        <f t="shared" si="1"/>
        <v>1</v>
      </c>
      <c r="AO30" s="41">
        <f t="shared" si="1"/>
        <v>0.7</v>
      </c>
      <c r="AP30" s="41">
        <f t="shared" si="1"/>
        <v>1</v>
      </c>
      <c r="AQ30" s="41">
        <f t="shared" si="1"/>
        <v>0.8</v>
      </c>
      <c r="AR30" s="41">
        <f t="shared" si="1"/>
        <v>0.8</v>
      </c>
      <c r="AS30" s="41">
        <f t="shared" si="1"/>
        <v>0.9</v>
      </c>
      <c r="AT30" s="41">
        <f t="shared" si="1"/>
        <v>1</v>
      </c>
      <c r="AU30" s="41">
        <f t="shared" si="1"/>
        <v>0.9</v>
      </c>
      <c r="AV30" s="41">
        <f t="shared" si="1"/>
        <v>0.8</v>
      </c>
      <c r="AW30" s="41">
        <f t="shared" si="1"/>
        <v>1</v>
      </c>
      <c r="AX30" s="41">
        <f t="shared" si="1"/>
        <v>1</v>
      </c>
      <c r="AY30" s="41">
        <f t="shared" si="1"/>
        <v>1</v>
      </c>
      <c r="AZ30" s="17"/>
      <c r="BA30" s="17"/>
      <c r="BB30" s="17"/>
      <c r="BC30" s="17"/>
    </row>
    <row r="31" spans="1:55" ht="78.75" customHeight="1" x14ac:dyDescent="0.35">
      <c r="A31" s="80" t="s">
        <v>130</v>
      </c>
      <c r="B31" s="80"/>
      <c r="C31" s="8" t="s">
        <v>131</v>
      </c>
      <c r="D31" s="8" t="s">
        <v>108</v>
      </c>
      <c r="E31" s="30">
        <v>1</v>
      </c>
      <c r="F31" s="30">
        <v>1</v>
      </c>
      <c r="G31" s="30">
        <v>1</v>
      </c>
      <c r="H31" s="30">
        <v>1</v>
      </c>
      <c r="I31" s="30">
        <v>1</v>
      </c>
      <c r="J31" s="30">
        <v>1</v>
      </c>
      <c r="K31" s="30">
        <v>1</v>
      </c>
      <c r="L31" s="31">
        <v>1</v>
      </c>
      <c r="M31" s="31">
        <v>1</v>
      </c>
      <c r="N31" s="31">
        <v>1</v>
      </c>
      <c r="O31" s="31">
        <v>1</v>
      </c>
      <c r="P31" s="31">
        <v>1</v>
      </c>
      <c r="Q31" s="31">
        <v>1</v>
      </c>
      <c r="R31" s="31">
        <v>1</v>
      </c>
      <c r="S31" s="31">
        <v>1</v>
      </c>
      <c r="T31" s="31">
        <v>1</v>
      </c>
      <c r="U31" s="30" t="s">
        <v>7</v>
      </c>
      <c r="V31" s="30">
        <v>1</v>
      </c>
      <c r="W31" s="31">
        <v>1</v>
      </c>
      <c r="X31" s="31">
        <v>1</v>
      </c>
      <c r="Y31" s="31">
        <v>1</v>
      </c>
      <c r="Z31" s="31">
        <v>1</v>
      </c>
      <c r="AA31" s="30" t="s">
        <v>7</v>
      </c>
      <c r="AB31" s="31">
        <v>1</v>
      </c>
      <c r="AC31" s="31">
        <v>1</v>
      </c>
      <c r="AD31" s="31">
        <v>1</v>
      </c>
      <c r="AE31" s="31">
        <v>1</v>
      </c>
      <c r="AF31" s="31">
        <v>1</v>
      </c>
      <c r="AG31" s="31">
        <v>1</v>
      </c>
      <c r="AH31" s="31">
        <v>1</v>
      </c>
      <c r="AI31" s="31">
        <v>1</v>
      </c>
      <c r="AJ31" s="31">
        <v>1</v>
      </c>
      <c r="AK31" s="31">
        <v>1</v>
      </c>
      <c r="AL31" s="31">
        <v>1</v>
      </c>
      <c r="AM31" s="31">
        <v>1</v>
      </c>
      <c r="AN31" s="31">
        <v>1</v>
      </c>
      <c r="AO31" s="31">
        <v>1</v>
      </c>
      <c r="AP31" s="31">
        <v>1</v>
      </c>
      <c r="AQ31" s="31">
        <v>1</v>
      </c>
      <c r="AR31" s="31">
        <v>1</v>
      </c>
      <c r="AS31" s="31">
        <v>1</v>
      </c>
      <c r="AT31" s="31">
        <v>1</v>
      </c>
      <c r="AU31" s="31">
        <v>1</v>
      </c>
      <c r="AV31" s="31">
        <v>1</v>
      </c>
      <c r="AW31" s="31">
        <v>1</v>
      </c>
      <c r="AX31" s="31">
        <v>1</v>
      </c>
      <c r="AY31" s="31">
        <v>1</v>
      </c>
      <c r="AZ31" s="17"/>
      <c r="BA31" s="17"/>
      <c r="BB31" s="17"/>
      <c r="BC31" s="17"/>
    </row>
    <row r="32" spans="1:55" ht="22.5" customHeight="1" x14ac:dyDescent="0.35">
      <c r="A32" s="87" t="s">
        <v>132</v>
      </c>
      <c r="B32" s="88"/>
      <c r="C32" s="89"/>
      <c r="D32" s="12"/>
      <c r="E32" s="41">
        <f>AVERAGE(E31)</f>
        <v>1</v>
      </c>
      <c r="F32" s="41">
        <f t="shared" ref="F32:AY32" si="2">AVERAGE(F31)</f>
        <v>1</v>
      </c>
      <c r="G32" s="41">
        <f t="shared" si="2"/>
        <v>1</v>
      </c>
      <c r="H32" s="41">
        <f t="shared" si="2"/>
        <v>1</v>
      </c>
      <c r="I32" s="41">
        <f t="shared" si="2"/>
        <v>1</v>
      </c>
      <c r="J32" s="41">
        <f t="shared" si="2"/>
        <v>1</v>
      </c>
      <c r="K32" s="41">
        <f t="shared" si="2"/>
        <v>1</v>
      </c>
      <c r="L32" s="41">
        <f t="shared" si="2"/>
        <v>1</v>
      </c>
      <c r="M32" s="41">
        <f t="shared" si="2"/>
        <v>1</v>
      </c>
      <c r="N32" s="41">
        <f t="shared" si="2"/>
        <v>1</v>
      </c>
      <c r="O32" s="41">
        <f t="shared" si="2"/>
        <v>1</v>
      </c>
      <c r="P32" s="41">
        <f t="shared" si="2"/>
        <v>1</v>
      </c>
      <c r="Q32" s="41">
        <f t="shared" si="2"/>
        <v>1</v>
      </c>
      <c r="R32" s="41">
        <f t="shared" si="2"/>
        <v>1</v>
      </c>
      <c r="S32" s="41">
        <f t="shared" si="2"/>
        <v>1</v>
      </c>
      <c r="T32" s="41">
        <f t="shared" si="2"/>
        <v>1</v>
      </c>
      <c r="U32" s="41"/>
      <c r="V32" s="41">
        <f t="shared" si="2"/>
        <v>1</v>
      </c>
      <c r="W32" s="41">
        <f t="shared" si="2"/>
        <v>1</v>
      </c>
      <c r="X32" s="41">
        <f t="shared" si="2"/>
        <v>1</v>
      </c>
      <c r="Y32" s="41">
        <f t="shared" si="2"/>
        <v>1</v>
      </c>
      <c r="Z32" s="41">
        <f t="shared" si="2"/>
        <v>1</v>
      </c>
      <c r="AA32" s="41"/>
      <c r="AB32" s="41">
        <f t="shared" si="2"/>
        <v>1</v>
      </c>
      <c r="AC32" s="41">
        <f t="shared" si="2"/>
        <v>1</v>
      </c>
      <c r="AD32" s="41">
        <f t="shared" si="2"/>
        <v>1</v>
      </c>
      <c r="AE32" s="41">
        <f t="shared" si="2"/>
        <v>1</v>
      </c>
      <c r="AF32" s="41">
        <f t="shared" si="2"/>
        <v>1</v>
      </c>
      <c r="AG32" s="41">
        <f t="shared" si="2"/>
        <v>1</v>
      </c>
      <c r="AH32" s="41">
        <f t="shared" si="2"/>
        <v>1</v>
      </c>
      <c r="AI32" s="41">
        <f t="shared" si="2"/>
        <v>1</v>
      </c>
      <c r="AJ32" s="41">
        <f t="shared" si="2"/>
        <v>1</v>
      </c>
      <c r="AK32" s="41">
        <f t="shared" si="2"/>
        <v>1</v>
      </c>
      <c r="AL32" s="41">
        <f t="shared" si="2"/>
        <v>1</v>
      </c>
      <c r="AM32" s="41">
        <f t="shared" si="2"/>
        <v>1</v>
      </c>
      <c r="AN32" s="41">
        <f t="shared" si="2"/>
        <v>1</v>
      </c>
      <c r="AO32" s="41">
        <f t="shared" si="2"/>
        <v>1</v>
      </c>
      <c r="AP32" s="41">
        <f t="shared" si="2"/>
        <v>1</v>
      </c>
      <c r="AQ32" s="41">
        <f t="shared" si="2"/>
        <v>1</v>
      </c>
      <c r="AR32" s="41">
        <f t="shared" si="2"/>
        <v>1</v>
      </c>
      <c r="AS32" s="41">
        <f t="shared" si="2"/>
        <v>1</v>
      </c>
      <c r="AT32" s="41">
        <f t="shared" si="2"/>
        <v>1</v>
      </c>
      <c r="AU32" s="41">
        <f t="shared" si="2"/>
        <v>1</v>
      </c>
      <c r="AV32" s="41">
        <f t="shared" si="2"/>
        <v>1</v>
      </c>
      <c r="AW32" s="41">
        <f t="shared" si="2"/>
        <v>1</v>
      </c>
      <c r="AX32" s="41">
        <f t="shared" si="2"/>
        <v>1</v>
      </c>
      <c r="AY32" s="41">
        <f t="shared" si="2"/>
        <v>1</v>
      </c>
      <c r="AZ32" s="17"/>
      <c r="BA32" s="17"/>
      <c r="BB32" s="17"/>
      <c r="BC32" s="17"/>
    </row>
    <row r="33" spans="1:55" ht="21" x14ac:dyDescent="0.35">
      <c r="A33" s="80" t="s">
        <v>133</v>
      </c>
      <c r="B33" s="80"/>
      <c r="C33" s="8" t="s">
        <v>134</v>
      </c>
      <c r="D33" s="8" t="s">
        <v>108</v>
      </c>
      <c r="E33" s="30">
        <v>1</v>
      </c>
      <c r="F33" s="30" t="s">
        <v>7</v>
      </c>
      <c r="G33" s="30">
        <v>1</v>
      </c>
      <c r="H33" s="30">
        <v>1</v>
      </c>
      <c r="I33" s="30" t="s">
        <v>7</v>
      </c>
      <c r="J33" s="30" t="s">
        <v>7</v>
      </c>
      <c r="K33" s="30" t="s">
        <v>7</v>
      </c>
      <c r="L33" s="31" t="s">
        <v>7</v>
      </c>
      <c r="M33" s="31">
        <v>1</v>
      </c>
      <c r="N33" s="31">
        <v>1</v>
      </c>
      <c r="O33" s="31">
        <v>1</v>
      </c>
      <c r="P33" s="31">
        <v>1</v>
      </c>
      <c r="Q33" s="31">
        <v>1</v>
      </c>
      <c r="R33" s="30" t="s">
        <v>7</v>
      </c>
      <c r="S33" s="30">
        <v>1</v>
      </c>
      <c r="T33" s="30" t="s">
        <v>7</v>
      </c>
      <c r="U33" s="30" t="s">
        <v>7</v>
      </c>
      <c r="V33" s="30" t="s">
        <v>7</v>
      </c>
      <c r="W33" s="30" t="s">
        <v>7</v>
      </c>
      <c r="X33" s="30">
        <v>1</v>
      </c>
      <c r="Y33" s="30" t="s">
        <v>7</v>
      </c>
      <c r="Z33" s="30" t="s">
        <v>7</v>
      </c>
      <c r="AA33" s="30" t="s">
        <v>7</v>
      </c>
      <c r="AB33" s="30" t="s">
        <v>7</v>
      </c>
      <c r="AC33" s="30" t="s">
        <v>7</v>
      </c>
      <c r="AD33" s="30" t="s">
        <v>7</v>
      </c>
      <c r="AE33" s="30" t="s">
        <v>7</v>
      </c>
      <c r="AF33" s="30" t="s">
        <v>7</v>
      </c>
      <c r="AG33" s="30" t="s">
        <v>7</v>
      </c>
      <c r="AH33" s="30" t="s">
        <v>7</v>
      </c>
      <c r="AI33" s="30" t="s">
        <v>7</v>
      </c>
      <c r="AJ33" s="30" t="s">
        <v>7</v>
      </c>
      <c r="AK33" s="30" t="s">
        <v>7</v>
      </c>
      <c r="AL33" s="30" t="s">
        <v>7</v>
      </c>
      <c r="AM33" s="31">
        <v>1</v>
      </c>
      <c r="AN33" s="31">
        <v>1</v>
      </c>
      <c r="AO33" s="30" t="s">
        <v>7</v>
      </c>
      <c r="AP33" s="30" t="s">
        <v>7</v>
      </c>
      <c r="AQ33" s="30" t="s">
        <v>7</v>
      </c>
      <c r="AR33" s="30" t="s">
        <v>7</v>
      </c>
      <c r="AS33" s="30" t="s">
        <v>7</v>
      </c>
      <c r="AT33" s="30" t="s">
        <v>7</v>
      </c>
      <c r="AU33" s="31">
        <v>1</v>
      </c>
      <c r="AV33" s="30" t="s">
        <v>7</v>
      </c>
      <c r="AW33" s="30" t="s">
        <v>7</v>
      </c>
      <c r="AX33" s="30" t="s">
        <v>7</v>
      </c>
      <c r="AY33" s="30" t="s">
        <v>7</v>
      </c>
      <c r="AZ33" s="17"/>
      <c r="BA33" s="17"/>
      <c r="BB33" s="17"/>
      <c r="BC33" s="17"/>
    </row>
    <row r="34" spans="1:55" ht="27.75" customHeight="1" x14ac:dyDescent="0.35">
      <c r="A34" s="80"/>
      <c r="B34" s="80"/>
      <c r="C34" s="8" t="s">
        <v>135</v>
      </c>
      <c r="D34" s="8" t="s">
        <v>108</v>
      </c>
      <c r="E34" s="30" t="s">
        <v>7</v>
      </c>
      <c r="F34" s="30" t="s">
        <v>7</v>
      </c>
      <c r="G34" s="30" t="s">
        <v>7</v>
      </c>
      <c r="H34" s="30" t="s">
        <v>7</v>
      </c>
      <c r="I34" s="30" t="s">
        <v>7</v>
      </c>
      <c r="J34" s="30" t="s">
        <v>7</v>
      </c>
      <c r="K34" s="30" t="s">
        <v>7</v>
      </c>
      <c r="L34" s="30" t="s">
        <v>7</v>
      </c>
      <c r="M34" s="30" t="s">
        <v>7</v>
      </c>
      <c r="N34" s="30" t="s">
        <v>7</v>
      </c>
      <c r="O34" s="30" t="s">
        <v>7</v>
      </c>
      <c r="P34" s="30" t="s">
        <v>7</v>
      </c>
      <c r="Q34" s="30" t="s">
        <v>7</v>
      </c>
      <c r="R34" s="30" t="s">
        <v>7</v>
      </c>
      <c r="S34" s="30" t="s">
        <v>7</v>
      </c>
      <c r="T34" s="30" t="s">
        <v>7</v>
      </c>
      <c r="U34" s="30" t="s">
        <v>7</v>
      </c>
      <c r="V34" s="30" t="s">
        <v>7</v>
      </c>
      <c r="W34" s="30" t="s">
        <v>7</v>
      </c>
      <c r="X34" s="30">
        <v>1</v>
      </c>
      <c r="Y34" s="30" t="s">
        <v>7</v>
      </c>
      <c r="Z34" s="30" t="s">
        <v>7</v>
      </c>
      <c r="AA34" s="30" t="s">
        <v>7</v>
      </c>
      <c r="AB34" s="30" t="s">
        <v>7</v>
      </c>
      <c r="AC34" s="30" t="s">
        <v>7</v>
      </c>
      <c r="AD34" s="30" t="s">
        <v>7</v>
      </c>
      <c r="AE34" s="30" t="s">
        <v>7</v>
      </c>
      <c r="AF34" s="30" t="s">
        <v>7</v>
      </c>
      <c r="AG34" s="30" t="s">
        <v>7</v>
      </c>
      <c r="AH34" s="30" t="s">
        <v>7</v>
      </c>
      <c r="AI34" s="30" t="s">
        <v>7</v>
      </c>
      <c r="AJ34" s="30" t="s">
        <v>7</v>
      </c>
      <c r="AK34" s="30" t="s">
        <v>7</v>
      </c>
      <c r="AL34" s="30" t="s">
        <v>7</v>
      </c>
      <c r="AM34" s="31">
        <v>1</v>
      </c>
      <c r="AN34" s="31">
        <v>1</v>
      </c>
      <c r="AO34" s="30" t="s">
        <v>7</v>
      </c>
      <c r="AP34" s="30" t="s">
        <v>7</v>
      </c>
      <c r="AQ34" s="30" t="s">
        <v>7</v>
      </c>
      <c r="AR34" s="30" t="s">
        <v>7</v>
      </c>
      <c r="AS34" s="30" t="s">
        <v>7</v>
      </c>
      <c r="AT34" s="30" t="s">
        <v>7</v>
      </c>
      <c r="AU34" s="31">
        <v>1</v>
      </c>
      <c r="AV34" s="30" t="s">
        <v>7</v>
      </c>
      <c r="AW34" s="30" t="s">
        <v>7</v>
      </c>
      <c r="AX34" s="30" t="s">
        <v>7</v>
      </c>
      <c r="AY34" s="30" t="s">
        <v>7</v>
      </c>
      <c r="AZ34" s="17"/>
      <c r="BA34" s="17"/>
      <c r="BB34" s="17"/>
      <c r="BC34" s="17"/>
    </row>
    <row r="35" spans="1:55" ht="22.5" customHeight="1" x14ac:dyDescent="0.35">
      <c r="A35" s="87" t="s">
        <v>136</v>
      </c>
      <c r="B35" s="88"/>
      <c r="C35" s="89"/>
      <c r="D35" s="12"/>
      <c r="E35" s="41">
        <f>AVERAGE(E33:E34)</f>
        <v>1</v>
      </c>
      <c r="F35" s="41"/>
      <c r="G35" s="41">
        <f t="shared" ref="G35:AU35" si="3">AVERAGE(G33:G34)</f>
        <v>1</v>
      </c>
      <c r="H35" s="41">
        <f t="shared" si="3"/>
        <v>1</v>
      </c>
      <c r="I35" s="41"/>
      <c r="J35" s="41"/>
      <c r="K35" s="41"/>
      <c r="L35" s="41"/>
      <c r="M35" s="41">
        <f t="shared" si="3"/>
        <v>1</v>
      </c>
      <c r="N35" s="41">
        <f t="shared" si="3"/>
        <v>1</v>
      </c>
      <c r="O35" s="41">
        <f t="shared" si="3"/>
        <v>1</v>
      </c>
      <c r="P35" s="41">
        <f t="shared" si="3"/>
        <v>1</v>
      </c>
      <c r="Q35" s="41">
        <f t="shared" si="3"/>
        <v>1</v>
      </c>
      <c r="R35" s="41"/>
      <c r="S35" s="41">
        <f t="shared" si="3"/>
        <v>1</v>
      </c>
      <c r="T35" s="41"/>
      <c r="U35" s="41"/>
      <c r="V35" s="41"/>
      <c r="W35" s="41"/>
      <c r="X35" s="41">
        <f t="shared" si="3"/>
        <v>1</v>
      </c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>
        <f t="shared" si="3"/>
        <v>1</v>
      </c>
      <c r="AN35" s="41">
        <f t="shared" si="3"/>
        <v>1</v>
      </c>
      <c r="AO35" s="41"/>
      <c r="AP35" s="41"/>
      <c r="AQ35" s="41"/>
      <c r="AR35" s="41"/>
      <c r="AS35" s="41"/>
      <c r="AT35" s="41"/>
      <c r="AU35" s="41">
        <f t="shared" si="3"/>
        <v>1</v>
      </c>
      <c r="AV35" s="41"/>
      <c r="AW35" s="41"/>
      <c r="AX35" s="41"/>
      <c r="AY35" s="41"/>
      <c r="AZ35" s="17"/>
      <c r="BA35" s="17"/>
      <c r="BB35" s="17"/>
      <c r="BC35" s="17"/>
    </row>
    <row r="36" spans="1:55" ht="36" customHeight="1" x14ac:dyDescent="0.35">
      <c r="A36" s="80" t="s">
        <v>137</v>
      </c>
      <c r="B36" s="80"/>
      <c r="C36" s="8" t="s">
        <v>138</v>
      </c>
      <c r="D36" s="8" t="s">
        <v>102</v>
      </c>
      <c r="E36" s="30">
        <v>0</v>
      </c>
      <c r="F36" s="30">
        <v>1</v>
      </c>
      <c r="G36" s="30">
        <v>0</v>
      </c>
      <c r="H36" s="30">
        <v>0</v>
      </c>
      <c r="I36" s="30">
        <v>0</v>
      </c>
      <c r="J36" s="30">
        <v>0</v>
      </c>
      <c r="K36" s="30">
        <v>1</v>
      </c>
      <c r="L36" s="31">
        <v>0</v>
      </c>
      <c r="M36" s="31">
        <v>0</v>
      </c>
      <c r="N36" s="31">
        <v>1</v>
      </c>
      <c r="O36" s="31">
        <v>1</v>
      </c>
      <c r="P36" s="31">
        <v>1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  <c r="V36" s="31">
        <v>1</v>
      </c>
      <c r="W36" s="31">
        <v>1</v>
      </c>
      <c r="X36" s="31">
        <v>1</v>
      </c>
      <c r="Y36" s="31">
        <v>1</v>
      </c>
      <c r="Z36" s="31">
        <v>1</v>
      </c>
      <c r="AA36" s="31">
        <v>0</v>
      </c>
      <c r="AB36" s="31">
        <v>1</v>
      </c>
      <c r="AC36" s="31">
        <v>1</v>
      </c>
      <c r="AD36" s="31">
        <v>1</v>
      </c>
      <c r="AE36" s="31">
        <v>1</v>
      </c>
      <c r="AF36" s="31">
        <v>1</v>
      </c>
      <c r="AG36" s="31">
        <v>1</v>
      </c>
      <c r="AH36" s="31">
        <v>1</v>
      </c>
      <c r="AI36" s="31">
        <v>1</v>
      </c>
      <c r="AJ36" s="31">
        <v>1</v>
      </c>
      <c r="AK36" s="31">
        <v>1</v>
      </c>
      <c r="AL36" s="31">
        <v>1</v>
      </c>
      <c r="AM36" s="31">
        <v>1</v>
      </c>
      <c r="AN36" s="31">
        <v>1</v>
      </c>
      <c r="AO36" s="31">
        <v>1</v>
      </c>
      <c r="AP36" s="31">
        <v>1</v>
      </c>
      <c r="AQ36" s="31">
        <v>1</v>
      </c>
      <c r="AR36" s="31">
        <v>1</v>
      </c>
      <c r="AS36" s="31">
        <v>1</v>
      </c>
      <c r="AT36" s="31">
        <v>1</v>
      </c>
      <c r="AU36" s="31">
        <v>1</v>
      </c>
      <c r="AV36" s="31">
        <v>1</v>
      </c>
      <c r="AW36" s="31">
        <v>1</v>
      </c>
      <c r="AX36" s="31">
        <v>1</v>
      </c>
      <c r="AY36" s="31">
        <v>1</v>
      </c>
      <c r="AZ36" s="17"/>
      <c r="BA36" s="17"/>
      <c r="BB36" s="17"/>
      <c r="BC36" s="17"/>
    </row>
    <row r="37" spans="1:55" ht="21" x14ac:dyDescent="0.35">
      <c r="A37" s="80"/>
      <c r="B37" s="80"/>
      <c r="C37" s="8" t="s">
        <v>139</v>
      </c>
      <c r="D37" s="8" t="s">
        <v>108</v>
      </c>
      <c r="E37" s="30">
        <v>0</v>
      </c>
      <c r="F37" s="30" t="s">
        <v>7</v>
      </c>
      <c r="G37" s="30">
        <v>0</v>
      </c>
      <c r="H37" s="30">
        <v>0</v>
      </c>
      <c r="I37" s="30">
        <v>0</v>
      </c>
      <c r="J37" s="30">
        <v>0</v>
      </c>
      <c r="K37" s="30" t="s">
        <v>7</v>
      </c>
      <c r="L37" s="31">
        <v>0</v>
      </c>
      <c r="M37" s="31">
        <v>0</v>
      </c>
      <c r="N37" s="31" t="s">
        <v>7</v>
      </c>
      <c r="O37" s="31" t="s">
        <v>7</v>
      </c>
      <c r="P37" s="31" t="s">
        <v>7</v>
      </c>
      <c r="Q37" s="31">
        <v>0</v>
      </c>
      <c r="R37" s="31">
        <v>0</v>
      </c>
      <c r="S37" s="31">
        <v>0</v>
      </c>
      <c r="T37" s="31">
        <v>0</v>
      </c>
      <c r="U37" s="31">
        <v>0</v>
      </c>
      <c r="V37" s="30" t="s">
        <v>7</v>
      </c>
      <c r="W37" s="31">
        <v>1</v>
      </c>
      <c r="X37" s="31">
        <v>1</v>
      </c>
      <c r="Y37" s="31">
        <v>0</v>
      </c>
      <c r="Z37" s="31">
        <v>0</v>
      </c>
      <c r="AA37" s="31">
        <v>0</v>
      </c>
      <c r="AB37" s="30" t="s">
        <v>7</v>
      </c>
      <c r="AC37" s="30" t="s">
        <v>7</v>
      </c>
      <c r="AD37" s="30" t="s">
        <v>7</v>
      </c>
      <c r="AE37" s="30" t="s">
        <v>7</v>
      </c>
      <c r="AF37" s="30" t="s">
        <v>7</v>
      </c>
      <c r="AG37" s="30" t="s">
        <v>7</v>
      </c>
      <c r="AH37" s="30" t="s">
        <v>7</v>
      </c>
      <c r="AI37" s="30" t="s">
        <v>7</v>
      </c>
      <c r="AJ37" s="30" t="s">
        <v>7</v>
      </c>
      <c r="AK37" s="30" t="s">
        <v>7</v>
      </c>
      <c r="AL37" s="30" t="s">
        <v>7</v>
      </c>
      <c r="AM37" s="30" t="s">
        <v>7</v>
      </c>
      <c r="AN37" s="30" t="s">
        <v>7</v>
      </c>
      <c r="AO37" s="30" t="s">
        <v>7</v>
      </c>
      <c r="AP37" s="31">
        <v>1</v>
      </c>
      <c r="AQ37" s="30" t="s">
        <v>7</v>
      </c>
      <c r="AR37" s="30" t="s">
        <v>7</v>
      </c>
      <c r="AS37" s="30" t="s">
        <v>7</v>
      </c>
      <c r="AT37" s="30" t="s">
        <v>7</v>
      </c>
      <c r="AU37" s="30" t="s">
        <v>7</v>
      </c>
      <c r="AV37" s="30" t="s">
        <v>7</v>
      </c>
      <c r="AW37" s="30" t="s">
        <v>7</v>
      </c>
      <c r="AX37" s="30" t="s">
        <v>7</v>
      </c>
      <c r="AY37" s="30" t="s">
        <v>7</v>
      </c>
      <c r="AZ37" s="17"/>
      <c r="BA37" s="17"/>
      <c r="BB37" s="17"/>
      <c r="BC37" s="17"/>
    </row>
    <row r="38" spans="1:55" ht="21" x14ac:dyDescent="0.35">
      <c r="A38" s="80"/>
      <c r="B38" s="80"/>
      <c r="C38" s="8" t="s">
        <v>140</v>
      </c>
      <c r="D38" s="8" t="s">
        <v>102</v>
      </c>
      <c r="E38" s="30">
        <v>1</v>
      </c>
      <c r="F38" s="30">
        <v>1</v>
      </c>
      <c r="G38" s="30">
        <v>1</v>
      </c>
      <c r="H38" s="30">
        <v>1</v>
      </c>
      <c r="I38" s="30">
        <v>1</v>
      </c>
      <c r="J38" s="30">
        <v>1</v>
      </c>
      <c r="K38" s="30">
        <v>1</v>
      </c>
      <c r="L38" s="31">
        <v>1</v>
      </c>
      <c r="M38" s="31">
        <v>1</v>
      </c>
      <c r="N38" s="31">
        <v>1</v>
      </c>
      <c r="O38" s="31">
        <v>1</v>
      </c>
      <c r="P38" s="31">
        <v>1</v>
      </c>
      <c r="Q38" s="31">
        <v>1</v>
      </c>
      <c r="R38" s="31">
        <v>1</v>
      </c>
      <c r="S38" s="31">
        <v>1</v>
      </c>
      <c r="T38" s="31">
        <v>1</v>
      </c>
      <c r="U38" s="31">
        <v>0</v>
      </c>
      <c r="V38" s="31">
        <v>1</v>
      </c>
      <c r="W38" s="31">
        <v>1</v>
      </c>
      <c r="X38" s="31">
        <v>1</v>
      </c>
      <c r="Y38" s="31">
        <v>1</v>
      </c>
      <c r="Z38" s="31">
        <v>1</v>
      </c>
      <c r="AA38" s="31">
        <v>1</v>
      </c>
      <c r="AB38" s="31">
        <v>1</v>
      </c>
      <c r="AC38" s="31">
        <v>1</v>
      </c>
      <c r="AD38" s="31">
        <v>1</v>
      </c>
      <c r="AE38" s="31">
        <v>1</v>
      </c>
      <c r="AF38" s="31">
        <v>1</v>
      </c>
      <c r="AG38" s="31">
        <v>1</v>
      </c>
      <c r="AH38" s="31">
        <v>1</v>
      </c>
      <c r="AI38" s="31">
        <v>1</v>
      </c>
      <c r="AJ38" s="31">
        <v>1</v>
      </c>
      <c r="AK38" s="31">
        <v>1</v>
      </c>
      <c r="AL38" s="31">
        <v>1</v>
      </c>
      <c r="AM38" s="31">
        <v>1</v>
      </c>
      <c r="AN38" s="31">
        <v>1</v>
      </c>
      <c r="AO38" s="31">
        <v>1</v>
      </c>
      <c r="AP38" s="31">
        <v>1</v>
      </c>
      <c r="AQ38" s="31">
        <v>1</v>
      </c>
      <c r="AR38" s="31">
        <v>1</v>
      </c>
      <c r="AS38" s="31">
        <v>1</v>
      </c>
      <c r="AT38" s="31">
        <v>1</v>
      </c>
      <c r="AU38" s="31">
        <v>1</v>
      </c>
      <c r="AV38" s="31">
        <v>1</v>
      </c>
      <c r="AW38" s="31">
        <v>1</v>
      </c>
      <c r="AX38" s="31">
        <v>1</v>
      </c>
      <c r="AY38" s="31">
        <v>1</v>
      </c>
      <c r="AZ38" s="17"/>
      <c r="BA38" s="17"/>
      <c r="BB38" s="17"/>
      <c r="BC38" s="17"/>
    </row>
    <row r="39" spans="1:55" x14ac:dyDescent="0.35">
      <c r="A39" s="87" t="s">
        <v>141</v>
      </c>
      <c r="B39" s="88"/>
      <c r="C39" s="89"/>
      <c r="D39" s="12"/>
      <c r="E39" s="41">
        <f>AVERAGE(E36:E38)</f>
        <v>0.33333333333333331</v>
      </c>
      <c r="F39" s="41">
        <f>AVERAGE(F36:F38)</f>
        <v>1</v>
      </c>
      <c r="G39" s="41">
        <f t="shared" ref="G39:AY39" si="4">AVERAGE(G36:G38)</f>
        <v>0.33333333333333331</v>
      </c>
      <c r="H39" s="41">
        <f t="shared" ref="H39" si="5">AVERAGE(H36:H38)</f>
        <v>0.33333333333333331</v>
      </c>
      <c r="I39" s="41">
        <f t="shared" ref="I39" si="6">AVERAGE(I36:I38)</f>
        <v>0.33333333333333331</v>
      </c>
      <c r="J39" s="41">
        <f t="shared" ref="J39" si="7">AVERAGE(J36:J38)</f>
        <v>0.33333333333333331</v>
      </c>
      <c r="K39" s="41">
        <f t="shared" si="4"/>
        <v>1</v>
      </c>
      <c r="L39" s="41">
        <f t="shared" si="4"/>
        <v>0.33333333333333331</v>
      </c>
      <c r="M39" s="41">
        <f t="shared" si="4"/>
        <v>0.33333333333333331</v>
      </c>
      <c r="N39" s="41">
        <f t="shared" si="4"/>
        <v>1</v>
      </c>
      <c r="O39" s="41">
        <f t="shared" si="4"/>
        <v>1</v>
      </c>
      <c r="P39" s="41">
        <f t="shared" si="4"/>
        <v>1</v>
      </c>
      <c r="Q39" s="41">
        <f t="shared" si="4"/>
        <v>0.33333333333333331</v>
      </c>
      <c r="R39" s="41">
        <f t="shared" si="4"/>
        <v>0.33333333333333331</v>
      </c>
      <c r="S39" s="41">
        <f t="shared" si="4"/>
        <v>0.33333333333333331</v>
      </c>
      <c r="T39" s="41">
        <f t="shared" si="4"/>
        <v>0.33333333333333331</v>
      </c>
      <c r="U39" s="41">
        <f t="shared" si="4"/>
        <v>0</v>
      </c>
      <c r="V39" s="41">
        <f t="shared" si="4"/>
        <v>1</v>
      </c>
      <c r="W39" s="41">
        <f t="shared" si="4"/>
        <v>1</v>
      </c>
      <c r="X39" s="41">
        <f t="shared" si="4"/>
        <v>1</v>
      </c>
      <c r="Y39" s="41">
        <f t="shared" si="4"/>
        <v>0.66666666666666663</v>
      </c>
      <c r="Z39" s="41">
        <f t="shared" si="4"/>
        <v>0.66666666666666663</v>
      </c>
      <c r="AA39" s="41">
        <f t="shared" si="4"/>
        <v>0.33333333333333331</v>
      </c>
      <c r="AB39" s="41">
        <f t="shared" si="4"/>
        <v>1</v>
      </c>
      <c r="AC39" s="41">
        <f t="shared" si="4"/>
        <v>1</v>
      </c>
      <c r="AD39" s="41">
        <f t="shared" si="4"/>
        <v>1</v>
      </c>
      <c r="AE39" s="41">
        <f t="shared" si="4"/>
        <v>1</v>
      </c>
      <c r="AF39" s="41">
        <f t="shared" si="4"/>
        <v>1</v>
      </c>
      <c r="AG39" s="41">
        <f t="shared" si="4"/>
        <v>1</v>
      </c>
      <c r="AH39" s="41">
        <f t="shared" si="4"/>
        <v>1</v>
      </c>
      <c r="AI39" s="41">
        <f t="shared" si="4"/>
        <v>1</v>
      </c>
      <c r="AJ39" s="41">
        <f t="shared" si="4"/>
        <v>1</v>
      </c>
      <c r="AK39" s="41">
        <f t="shared" si="4"/>
        <v>1</v>
      </c>
      <c r="AL39" s="41">
        <f t="shared" si="4"/>
        <v>1</v>
      </c>
      <c r="AM39" s="41">
        <f t="shared" si="4"/>
        <v>1</v>
      </c>
      <c r="AN39" s="41">
        <f t="shared" si="4"/>
        <v>1</v>
      </c>
      <c r="AO39" s="41">
        <f t="shared" si="4"/>
        <v>1</v>
      </c>
      <c r="AP39" s="41">
        <f t="shared" si="4"/>
        <v>1</v>
      </c>
      <c r="AQ39" s="41">
        <f t="shared" si="4"/>
        <v>1</v>
      </c>
      <c r="AR39" s="41">
        <f t="shared" si="4"/>
        <v>1</v>
      </c>
      <c r="AS39" s="41">
        <f t="shared" si="4"/>
        <v>1</v>
      </c>
      <c r="AT39" s="41">
        <f t="shared" si="4"/>
        <v>1</v>
      </c>
      <c r="AU39" s="41">
        <f t="shared" si="4"/>
        <v>1</v>
      </c>
      <c r="AV39" s="41">
        <f t="shared" si="4"/>
        <v>1</v>
      </c>
      <c r="AW39" s="41">
        <f t="shared" si="4"/>
        <v>1</v>
      </c>
      <c r="AX39" s="41">
        <f t="shared" si="4"/>
        <v>1</v>
      </c>
      <c r="AY39" s="41">
        <f t="shared" si="4"/>
        <v>1</v>
      </c>
      <c r="AZ39" s="17"/>
      <c r="BA39" s="17"/>
      <c r="BB39" s="17"/>
      <c r="BC39" s="17"/>
    </row>
    <row r="40" spans="1:55" ht="31.5" customHeight="1" x14ac:dyDescent="0.35">
      <c r="A40" s="80" t="s">
        <v>142</v>
      </c>
      <c r="B40" s="80"/>
      <c r="C40" s="8" t="s">
        <v>143</v>
      </c>
      <c r="D40" s="8" t="s">
        <v>102</v>
      </c>
      <c r="E40" s="30">
        <v>1</v>
      </c>
      <c r="F40" s="30">
        <v>1</v>
      </c>
      <c r="G40" s="30">
        <v>1</v>
      </c>
      <c r="H40" s="30">
        <v>1</v>
      </c>
      <c r="I40" s="30">
        <v>1</v>
      </c>
      <c r="J40" s="30">
        <v>1</v>
      </c>
      <c r="K40" s="30">
        <v>1</v>
      </c>
      <c r="L40" s="31">
        <v>1</v>
      </c>
      <c r="M40" s="31">
        <v>1</v>
      </c>
      <c r="N40" s="31">
        <v>1</v>
      </c>
      <c r="O40" s="31">
        <v>1</v>
      </c>
      <c r="P40" s="31">
        <v>1</v>
      </c>
      <c r="Q40" s="31">
        <v>1</v>
      </c>
      <c r="R40" s="31">
        <v>1</v>
      </c>
      <c r="S40" s="31">
        <v>1</v>
      </c>
      <c r="T40" s="31">
        <v>1</v>
      </c>
      <c r="U40" s="31">
        <v>1</v>
      </c>
      <c r="V40" s="31">
        <v>1</v>
      </c>
      <c r="W40" s="31">
        <v>1</v>
      </c>
      <c r="X40" s="31">
        <v>1</v>
      </c>
      <c r="Y40" s="31">
        <v>1</v>
      </c>
      <c r="Z40" s="31">
        <v>1</v>
      </c>
      <c r="AA40" s="31">
        <v>1</v>
      </c>
      <c r="AB40" s="31">
        <v>1</v>
      </c>
      <c r="AC40" s="31">
        <v>1</v>
      </c>
      <c r="AD40" s="31">
        <v>1</v>
      </c>
      <c r="AE40" s="31">
        <v>1</v>
      </c>
      <c r="AF40" s="31">
        <v>1</v>
      </c>
      <c r="AG40" s="31">
        <v>1</v>
      </c>
      <c r="AH40" s="31">
        <v>1</v>
      </c>
      <c r="AI40" s="31">
        <v>1</v>
      </c>
      <c r="AJ40" s="31">
        <v>1</v>
      </c>
      <c r="AK40" s="31">
        <v>1</v>
      </c>
      <c r="AL40" s="31">
        <v>1</v>
      </c>
      <c r="AM40" s="31">
        <v>1</v>
      </c>
      <c r="AN40" s="31">
        <v>1</v>
      </c>
      <c r="AO40" s="31">
        <v>1</v>
      </c>
      <c r="AP40" s="31">
        <v>1</v>
      </c>
      <c r="AQ40" s="31">
        <v>1</v>
      </c>
      <c r="AR40" s="31">
        <v>1</v>
      </c>
      <c r="AS40" s="31">
        <v>1</v>
      </c>
      <c r="AT40" s="31">
        <v>1</v>
      </c>
      <c r="AU40" s="31">
        <v>1</v>
      </c>
      <c r="AV40" s="31">
        <v>1</v>
      </c>
      <c r="AW40" s="31">
        <v>1</v>
      </c>
      <c r="AX40" s="31">
        <v>1</v>
      </c>
      <c r="AY40" s="31">
        <v>1</v>
      </c>
      <c r="AZ40" s="17"/>
      <c r="BA40" s="17"/>
      <c r="BB40" s="17"/>
      <c r="BC40" s="17"/>
    </row>
    <row r="41" spans="1:55" ht="14.25" customHeight="1" x14ac:dyDescent="0.35">
      <c r="A41" s="80"/>
      <c r="B41" s="80"/>
      <c r="C41" s="8" t="s">
        <v>144</v>
      </c>
      <c r="D41" s="8" t="s">
        <v>102</v>
      </c>
      <c r="E41" s="30">
        <v>1</v>
      </c>
      <c r="F41" s="30">
        <v>1</v>
      </c>
      <c r="G41" s="30">
        <v>1</v>
      </c>
      <c r="H41" s="30">
        <v>1</v>
      </c>
      <c r="I41" s="30">
        <v>1</v>
      </c>
      <c r="J41" s="30">
        <v>1</v>
      </c>
      <c r="K41" s="30">
        <v>1</v>
      </c>
      <c r="L41" s="31">
        <v>1</v>
      </c>
      <c r="M41" s="31">
        <v>1</v>
      </c>
      <c r="N41" s="31">
        <v>1</v>
      </c>
      <c r="O41" s="31">
        <v>1</v>
      </c>
      <c r="P41" s="31">
        <v>1</v>
      </c>
      <c r="Q41" s="31">
        <v>1</v>
      </c>
      <c r="R41" s="31">
        <v>1</v>
      </c>
      <c r="S41" s="31">
        <v>1</v>
      </c>
      <c r="T41" s="31">
        <v>1</v>
      </c>
      <c r="U41" s="31">
        <v>1</v>
      </c>
      <c r="V41" s="31">
        <v>1</v>
      </c>
      <c r="W41" s="31">
        <v>1</v>
      </c>
      <c r="X41" s="31">
        <v>1</v>
      </c>
      <c r="Y41" s="31">
        <v>1</v>
      </c>
      <c r="Z41" s="31">
        <v>1</v>
      </c>
      <c r="AA41" s="31">
        <v>0</v>
      </c>
      <c r="AB41" s="31">
        <v>1</v>
      </c>
      <c r="AC41" s="31">
        <v>1</v>
      </c>
      <c r="AD41" s="31">
        <v>1</v>
      </c>
      <c r="AE41" s="31">
        <v>1</v>
      </c>
      <c r="AF41" s="31">
        <v>1</v>
      </c>
      <c r="AG41" s="31">
        <v>1</v>
      </c>
      <c r="AH41" s="31">
        <v>1</v>
      </c>
      <c r="AI41" s="31">
        <v>1</v>
      </c>
      <c r="AJ41" s="31">
        <v>1</v>
      </c>
      <c r="AK41" s="31">
        <v>1</v>
      </c>
      <c r="AL41" s="31">
        <v>1</v>
      </c>
      <c r="AM41" s="31">
        <v>1</v>
      </c>
      <c r="AN41" s="31">
        <v>1</v>
      </c>
      <c r="AO41" s="31">
        <v>1</v>
      </c>
      <c r="AP41" s="31">
        <v>1</v>
      </c>
      <c r="AQ41" s="31">
        <v>1</v>
      </c>
      <c r="AR41" s="31">
        <v>1</v>
      </c>
      <c r="AS41" s="31">
        <v>1</v>
      </c>
      <c r="AT41" s="31">
        <v>1</v>
      </c>
      <c r="AU41" s="31">
        <v>1</v>
      </c>
      <c r="AV41" s="31">
        <v>1</v>
      </c>
      <c r="AW41" s="31">
        <v>1</v>
      </c>
      <c r="AX41" s="31">
        <v>1</v>
      </c>
      <c r="AY41" s="31">
        <v>1</v>
      </c>
      <c r="AZ41" s="17"/>
      <c r="BA41" s="17"/>
      <c r="BB41" s="17"/>
      <c r="BC41" s="17"/>
    </row>
    <row r="42" spans="1:55" x14ac:dyDescent="0.35">
      <c r="A42" s="80"/>
      <c r="B42" s="80"/>
      <c r="C42" s="8" t="s">
        <v>145</v>
      </c>
      <c r="D42" s="8" t="s">
        <v>108</v>
      </c>
      <c r="E42" s="30">
        <v>1</v>
      </c>
      <c r="F42" s="30">
        <v>1</v>
      </c>
      <c r="G42" s="30">
        <v>1</v>
      </c>
      <c r="H42" s="30">
        <v>1</v>
      </c>
      <c r="I42" s="30">
        <v>1</v>
      </c>
      <c r="J42" s="30">
        <v>1</v>
      </c>
      <c r="K42" s="30">
        <v>1</v>
      </c>
      <c r="L42" s="31">
        <v>1</v>
      </c>
      <c r="M42" s="31">
        <v>1</v>
      </c>
      <c r="N42" s="31">
        <v>1</v>
      </c>
      <c r="O42" s="31">
        <v>1</v>
      </c>
      <c r="P42" s="31">
        <v>1</v>
      </c>
      <c r="Q42" s="31">
        <v>1</v>
      </c>
      <c r="R42" s="31">
        <v>1</v>
      </c>
      <c r="S42" s="31">
        <v>1</v>
      </c>
      <c r="T42" s="31">
        <v>1</v>
      </c>
      <c r="U42" s="31">
        <v>1</v>
      </c>
      <c r="V42" s="31">
        <v>1</v>
      </c>
      <c r="W42" s="31">
        <v>1</v>
      </c>
      <c r="X42" s="31">
        <v>1</v>
      </c>
      <c r="Y42" s="31">
        <v>1</v>
      </c>
      <c r="Z42" s="31">
        <v>1</v>
      </c>
      <c r="AA42" s="31">
        <v>0</v>
      </c>
      <c r="AB42" s="31">
        <v>1</v>
      </c>
      <c r="AC42" s="31">
        <v>1</v>
      </c>
      <c r="AD42" s="31">
        <v>1</v>
      </c>
      <c r="AE42" s="31">
        <v>1</v>
      </c>
      <c r="AF42" s="31">
        <v>1</v>
      </c>
      <c r="AG42" s="31">
        <v>1</v>
      </c>
      <c r="AH42" s="31">
        <v>1</v>
      </c>
      <c r="AI42" s="31">
        <v>1</v>
      </c>
      <c r="AJ42" s="31">
        <v>1</v>
      </c>
      <c r="AK42" s="31">
        <v>1</v>
      </c>
      <c r="AL42" s="31">
        <v>1</v>
      </c>
      <c r="AM42" s="31">
        <v>1</v>
      </c>
      <c r="AN42" s="31">
        <v>1</v>
      </c>
      <c r="AO42" s="31">
        <v>1</v>
      </c>
      <c r="AP42" s="31">
        <v>1</v>
      </c>
      <c r="AQ42" s="31">
        <v>1</v>
      </c>
      <c r="AR42" s="31">
        <v>1</v>
      </c>
      <c r="AS42" s="31">
        <v>1</v>
      </c>
      <c r="AT42" s="31">
        <v>1</v>
      </c>
      <c r="AU42" s="31">
        <v>1</v>
      </c>
      <c r="AV42" s="31">
        <v>1</v>
      </c>
      <c r="AW42" s="31">
        <v>1</v>
      </c>
      <c r="AX42" s="31">
        <v>1</v>
      </c>
      <c r="AY42" s="31">
        <v>1</v>
      </c>
      <c r="AZ42" s="17"/>
      <c r="BA42" s="17"/>
      <c r="BB42" s="17"/>
      <c r="BC42" s="17"/>
    </row>
    <row r="43" spans="1:55" x14ac:dyDescent="0.35">
      <c r="A43" s="80"/>
      <c r="B43" s="80"/>
      <c r="C43" s="8" t="s">
        <v>146</v>
      </c>
      <c r="D43" s="8" t="s">
        <v>108</v>
      </c>
      <c r="E43" s="30">
        <v>1</v>
      </c>
      <c r="F43" s="30">
        <v>1</v>
      </c>
      <c r="G43" s="30">
        <v>1</v>
      </c>
      <c r="H43" s="30">
        <v>1</v>
      </c>
      <c r="I43" s="30">
        <v>1</v>
      </c>
      <c r="J43" s="30">
        <v>1</v>
      </c>
      <c r="K43" s="30">
        <v>1</v>
      </c>
      <c r="L43" s="31">
        <v>1</v>
      </c>
      <c r="M43" s="31">
        <v>1</v>
      </c>
      <c r="N43" s="31">
        <v>1</v>
      </c>
      <c r="O43" s="31">
        <v>1</v>
      </c>
      <c r="P43" s="31">
        <v>1</v>
      </c>
      <c r="Q43" s="31">
        <v>1</v>
      </c>
      <c r="R43" s="31">
        <v>1</v>
      </c>
      <c r="S43" s="31">
        <v>1</v>
      </c>
      <c r="T43" s="31">
        <v>1</v>
      </c>
      <c r="U43" s="31">
        <v>1</v>
      </c>
      <c r="V43" s="31">
        <v>1</v>
      </c>
      <c r="W43" s="31">
        <v>1</v>
      </c>
      <c r="X43" s="31">
        <v>1</v>
      </c>
      <c r="Y43" s="31">
        <v>1</v>
      </c>
      <c r="Z43" s="31">
        <v>1</v>
      </c>
      <c r="AA43" s="31">
        <v>0</v>
      </c>
      <c r="AB43" s="31">
        <v>1</v>
      </c>
      <c r="AC43" s="31">
        <v>1</v>
      </c>
      <c r="AD43" s="31">
        <v>1</v>
      </c>
      <c r="AE43" s="31">
        <v>1</v>
      </c>
      <c r="AF43" s="31">
        <v>1</v>
      </c>
      <c r="AG43" s="31">
        <v>1</v>
      </c>
      <c r="AH43" s="31">
        <v>1</v>
      </c>
      <c r="AI43" s="31">
        <v>1</v>
      </c>
      <c r="AJ43" s="31">
        <v>1</v>
      </c>
      <c r="AK43" s="31">
        <v>1</v>
      </c>
      <c r="AL43" s="31">
        <v>1</v>
      </c>
      <c r="AM43" s="31">
        <v>1</v>
      </c>
      <c r="AN43" s="31">
        <v>1</v>
      </c>
      <c r="AO43" s="31">
        <v>1</v>
      </c>
      <c r="AP43" s="31">
        <v>1</v>
      </c>
      <c r="AQ43" s="31">
        <v>1</v>
      </c>
      <c r="AR43" s="31">
        <v>1</v>
      </c>
      <c r="AS43" s="31">
        <v>1</v>
      </c>
      <c r="AT43" s="31">
        <v>1</v>
      </c>
      <c r="AU43" s="31">
        <v>1</v>
      </c>
      <c r="AV43" s="31">
        <v>1</v>
      </c>
      <c r="AW43" s="31">
        <v>1</v>
      </c>
      <c r="AX43" s="31">
        <v>1</v>
      </c>
      <c r="AY43" s="31">
        <v>1</v>
      </c>
      <c r="AZ43" s="17"/>
      <c r="BA43" s="17"/>
      <c r="BB43" s="17"/>
      <c r="BC43" s="17"/>
    </row>
    <row r="44" spans="1:55" x14ac:dyDescent="0.35">
      <c r="A44" s="80"/>
      <c r="B44" s="80"/>
      <c r="C44" s="8" t="s">
        <v>147</v>
      </c>
      <c r="D44" s="8" t="s">
        <v>108</v>
      </c>
      <c r="E44" s="30">
        <v>1</v>
      </c>
      <c r="F44" s="30">
        <v>1</v>
      </c>
      <c r="G44" s="30">
        <v>1</v>
      </c>
      <c r="H44" s="30">
        <v>1</v>
      </c>
      <c r="I44" s="30">
        <v>1</v>
      </c>
      <c r="J44" s="30">
        <v>1</v>
      </c>
      <c r="K44" s="30">
        <v>1</v>
      </c>
      <c r="L44" s="31">
        <v>1</v>
      </c>
      <c r="M44" s="31">
        <v>1</v>
      </c>
      <c r="N44" s="31">
        <v>1</v>
      </c>
      <c r="O44" s="31">
        <v>1</v>
      </c>
      <c r="P44" s="31">
        <v>1</v>
      </c>
      <c r="Q44" s="31">
        <v>1</v>
      </c>
      <c r="R44" s="31">
        <v>1</v>
      </c>
      <c r="S44" s="31">
        <v>1</v>
      </c>
      <c r="T44" s="31">
        <v>1</v>
      </c>
      <c r="U44" s="31">
        <v>1</v>
      </c>
      <c r="V44" s="31">
        <v>1</v>
      </c>
      <c r="W44" s="31">
        <v>1</v>
      </c>
      <c r="X44" s="31">
        <v>1</v>
      </c>
      <c r="Y44" s="31">
        <v>1</v>
      </c>
      <c r="Z44" s="31">
        <v>1</v>
      </c>
      <c r="AA44" s="31">
        <v>0</v>
      </c>
      <c r="AB44" s="31">
        <v>1</v>
      </c>
      <c r="AC44" s="31">
        <v>1</v>
      </c>
      <c r="AD44" s="31">
        <v>1</v>
      </c>
      <c r="AE44" s="31">
        <v>1</v>
      </c>
      <c r="AF44" s="31">
        <v>1</v>
      </c>
      <c r="AG44" s="31">
        <v>1</v>
      </c>
      <c r="AH44" s="31">
        <v>1</v>
      </c>
      <c r="AI44" s="31">
        <v>1</v>
      </c>
      <c r="AJ44" s="31">
        <v>1</v>
      </c>
      <c r="AK44" s="31">
        <v>1</v>
      </c>
      <c r="AL44" s="31">
        <v>1</v>
      </c>
      <c r="AM44" s="31">
        <v>1</v>
      </c>
      <c r="AN44" s="31">
        <v>1</v>
      </c>
      <c r="AO44" s="31">
        <v>1</v>
      </c>
      <c r="AP44" s="31">
        <v>1</v>
      </c>
      <c r="AQ44" s="31">
        <v>1</v>
      </c>
      <c r="AR44" s="31">
        <v>1</v>
      </c>
      <c r="AS44" s="31">
        <v>1</v>
      </c>
      <c r="AT44" s="31">
        <v>1</v>
      </c>
      <c r="AU44" s="31">
        <v>1</v>
      </c>
      <c r="AV44" s="31">
        <v>1</v>
      </c>
      <c r="AW44" s="31">
        <v>1</v>
      </c>
      <c r="AX44" s="31">
        <v>1</v>
      </c>
      <c r="AY44" s="31">
        <v>1</v>
      </c>
      <c r="AZ44" s="17"/>
      <c r="BA44" s="17"/>
      <c r="BB44" s="17"/>
      <c r="BC44" s="17"/>
    </row>
    <row r="45" spans="1:55" x14ac:dyDescent="0.35">
      <c r="A45" s="80"/>
      <c r="B45" s="80"/>
      <c r="C45" s="8" t="s">
        <v>148</v>
      </c>
      <c r="D45" s="8" t="s">
        <v>108</v>
      </c>
      <c r="E45" s="30">
        <v>1</v>
      </c>
      <c r="F45" s="30">
        <v>1</v>
      </c>
      <c r="G45" s="30">
        <v>1</v>
      </c>
      <c r="H45" s="30">
        <v>1</v>
      </c>
      <c r="I45" s="30">
        <v>1</v>
      </c>
      <c r="J45" s="30">
        <v>1</v>
      </c>
      <c r="K45" s="30">
        <v>1</v>
      </c>
      <c r="L45" s="31">
        <v>1</v>
      </c>
      <c r="M45" s="31">
        <v>1</v>
      </c>
      <c r="N45" s="31">
        <v>1</v>
      </c>
      <c r="O45" s="31">
        <v>1</v>
      </c>
      <c r="P45" s="31">
        <v>1</v>
      </c>
      <c r="Q45" s="31">
        <v>1</v>
      </c>
      <c r="R45" s="31">
        <v>1</v>
      </c>
      <c r="S45" s="31">
        <v>1</v>
      </c>
      <c r="T45" s="31">
        <v>1</v>
      </c>
      <c r="U45" s="31">
        <v>1</v>
      </c>
      <c r="V45" s="31">
        <v>1</v>
      </c>
      <c r="W45" s="31">
        <v>1</v>
      </c>
      <c r="X45" s="31">
        <v>1</v>
      </c>
      <c r="Y45" s="31">
        <v>1</v>
      </c>
      <c r="Z45" s="31">
        <v>1</v>
      </c>
      <c r="AA45" s="31">
        <v>0</v>
      </c>
      <c r="AB45" s="31">
        <v>1</v>
      </c>
      <c r="AC45" s="31">
        <v>1</v>
      </c>
      <c r="AD45" s="31">
        <v>1</v>
      </c>
      <c r="AE45" s="31">
        <v>1</v>
      </c>
      <c r="AF45" s="31">
        <v>1</v>
      </c>
      <c r="AG45" s="31">
        <v>1</v>
      </c>
      <c r="AH45" s="31">
        <v>1</v>
      </c>
      <c r="AI45" s="31">
        <v>1</v>
      </c>
      <c r="AJ45" s="31">
        <v>1</v>
      </c>
      <c r="AK45" s="31">
        <v>1</v>
      </c>
      <c r="AL45" s="31">
        <v>1</v>
      </c>
      <c r="AM45" s="31">
        <v>1</v>
      </c>
      <c r="AN45" s="31">
        <v>1</v>
      </c>
      <c r="AO45" s="31">
        <v>1</v>
      </c>
      <c r="AP45" s="31">
        <v>1</v>
      </c>
      <c r="AQ45" s="31">
        <v>1</v>
      </c>
      <c r="AR45" s="31">
        <v>1</v>
      </c>
      <c r="AS45" s="31">
        <v>1</v>
      </c>
      <c r="AT45" s="31">
        <v>1</v>
      </c>
      <c r="AU45" s="31">
        <v>1</v>
      </c>
      <c r="AV45" s="31">
        <v>1</v>
      </c>
      <c r="AW45" s="31">
        <v>1</v>
      </c>
      <c r="AX45" s="31">
        <v>1</v>
      </c>
      <c r="AY45" s="31">
        <v>1</v>
      </c>
      <c r="AZ45" s="17"/>
      <c r="BA45" s="17"/>
      <c r="BB45" s="17"/>
      <c r="BC45" s="17"/>
    </row>
    <row r="46" spans="1:55" ht="21" x14ac:dyDescent="0.35">
      <c r="A46" s="80"/>
      <c r="B46" s="80"/>
      <c r="C46" s="8" t="s">
        <v>149</v>
      </c>
      <c r="D46" s="8" t="s">
        <v>102</v>
      </c>
      <c r="E46" s="30">
        <v>1</v>
      </c>
      <c r="F46" s="30">
        <v>1</v>
      </c>
      <c r="G46" s="30">
        <v>1</v>
      </c>
      <c r="H46" s="30">
        <v>1</v>
      </c>
      <c r="I46" s="30">
        <v>1</v>
      </c>
      <c r="J46" s="30">
        <v>1</v>
      </c>
      <c r="K46" s="30">
        <v>1</v>
      </c>
      <c r="L46" s="31">
        <v>1</v>
      </c>
      <c r="M46" s="31">
        <v>1</v>
      </c>
      <c r="N46" s="31">
        <v>1</v>
      </c>
      <c r="O46" s="31">
        <v>1</v>
      </c>
      <c r="P46" s="31">
        <v>1</v>
      </c>
      <c r="Q46" s="31">
        <v>1</v>
      </c>
      <c r="R46" s="31">
        <v>1</v>
      </c>
      <c r="S46" s="31">
        <v>1</v>
      </c>
      <c r="T46" s="31">
        <v>1</v>
      </c>
      <c r="U46" s="31">
        <v>1</v>
      </c>
      <c r="V46" s="31">
        <v>1</v>
      </c>
      <c r="W46" s="31">
        <v>1</v>
      </c>
      <c r="X46" s="31">
        <v>1</v>
      </c>
      <c r="Y46" s="31">
        <v>1</v>
      </c>
      <c r="Z46" s="31">
        <v>1</v>
      </c>
      <c r="AA46" s="31">
        <v>1</v>
      </c>
      <c r="AB46" s="31">
        <v>1</v>
      </c>
      <c r="AC46" s="31">
        <v>1</v>
      </c>
      <c r="AD46" s="31">
        <v>1</v>
      </c>
      <c r="AE46" s="31">
        <v>1</v>
      </c>
      <c r="AF46" s="31">
        <v>1</v>
      </c>
      <c r="AG46" s="31">
        <v>1</v>
      </c>
      <c r="AH46" s="31">
        <v>1</v>
      </c>
      <c r="AI46" s="31">
        <v>1</v>
      </c>
      <c r="AJ46" s="31">
        <v>1</v>
      </c>
      <c r="AK46" s="31">
        <v>1</v>
      </c>
      <c r="AL46" s="31">
        <v>1</v>
      </c>
      <c r="AM46" s="31">
        <v>1</v>
      </c>
      <c r="AN46" s="31">
        <v>1</v>
      </c>
      <c r="AO46" s="31">
        <v>1</v>
      </c>
      <c r="AP46" s="31">
        <v>1</v>
      </c>
      <c r="AQ46" s="31">
        <v>1</v>
      </c>
      <c r="AR46" s="31">
        <v>1</v>
      </c>
      <c r="AS46" s="31">
        <v>1</v>
      </c>
      <c r="AT46" s="31">
        <v>1</v>
      </c>
      <c r="AU46" s="31">
        <v>1</v>
      </c>
      <c r="AV46" s="31">
        <v>1</v>
      </c>
      <c r="AW46" s="31">
        <v>1</v>
      </c>
      <c r="AX46" s="31">
        <v>1</v>
      </c>
      <c r="AY46" s="31">
        <v>1</v>
      </c>
      <c r="AZ46" s="17"/>
      <c r="BA46" s="17"/>
      <c r="BB46" s="17"/>
      <c r="BC46" s="17"/>
    </row>
    <row r="47" spans="1:55" x14ac:dyDescent="0.35">
      <c r="A47" s="79" t="s">
        <v>150</v>
      </c>
      <c r="B47" s="79"/>
      <c r="C47" s="79"/>
      <c r="D47" s="10"/>
      <c r="E47" s="44">
        <f>AVERAGE(E40:E46)</f>
        <v>1</v>
      </c>
      <c r="F47" s="44">
        <f t="shared" ref="F47:AY47" si="8">AVERAGE(F40:F46)</f>
        <v>1</v>
      </c>
      <c r="G47" s="44">
        <f t="shared" si="8"/>
        <v>1</v>
      </c>
      <c r="H47" s="44">
        <f t="shared" si="8"/>
        <v>1</v>
      </c>
      <c r="I47" s="44">
        <f t="shared" si="8"/>
        <v>1</v>
      </c>
      <c r="J47" s="44">
        <f t="shared" si="8"/>
        <v>1</v>
      </c>
      <c r="K47" s="44">
        <f t="shared" si="8"/>
        <v>1</v>
      </c>
      <c r="L47" s="44">
        <f t="shared" si="8"/>
        <v>1</v>
      </c>
      <c r="M47" s="44">
        <f t="shared" si="8"/>
        <v>1</v>
      </c>
      <c r="N47" s="44">
        <f t="shared" si="8"/>
        <v>1</v>
      </c>
      <c r="O47" s="44">
        <f t="shared" si="8"/>
        <v>1</v>
      </c>
      <c r="P47" s="44">
        <f t="shared" si="8"/>
        <v>1</v>
      </c>
      <c r="Q47" s="44">
        <f t="shared" si="8"/>
        <v>1</v>
      </c>
      <c r="R47" s="44">
        <f t="shared" si="8"/>
        <v>1</v>
      </c>
      <c r="S47" s="44">
        <f t="shared" si="8"/>
        <v>1</v>
      </c>
      <c r="T47" s="44">
        <f t="shared" si="8"/>
        <v>1</v>
      </c>
      <c r="U47" s="44">
        <f t="shared" si="8"/>
        <v>1</v>
      </c>
      <c r="V47" s="44">
        <f t="shared" si="8"/>
        <v>1</v>
      </c>
      <c r="W47" s="44">
        <f t="shared" si="8"/>
        <v>1</v>
      </c>
      <c r="X47" s="44">
        <f t="shared" si="8"/>
        <v>1</v>
      </c>
      <c r="Y47" s="44">
        <f t="shared" si="8"/>
        <v>1</v>
      </c>
      <c r="Z47" s="44">
        <f t="shared" si="8"/>
        <v>1</v>
      </c>
      <c r="AA47" s="44">
        <f t="shared" si="8"/>
        <v>0.2857142857142857</v>
      </c>
      <c r="AB47" s="44">
        <f t="shared" si="8"/>
        <v>1</v>
      </c>
      <c r="AC47" s="44">
        <f t="shared" si="8"/>
        <v>1</v>
      </c>
      <c r="AD47" s="44">
        <f t="shared" si="8"/>
        <v>1</v>
      </c>
      <c r="AE47" s="44">
        <f t="shared" si="8"/>
        <v>1</v>
      </c>
      <c r="AF47" s="44">
        <f t="shared" si="8"/>
        <v>1</v>
      </c>
      <c r="AG47" s="44">
        <f t="shared" si="8"/>
        <v>1</v>
      </c>
      <c r="AH47" s="44">
        <f t="shared" si="8"/>
        <v>1</v>
      </c>
      <c r="AI47" s="44">
        <f t="shared" si="8"/>
        <v>1</v>
      </c>
      <c r="AJ47" s="44">
        <f t="shared" si="8"/>
        <v>1</v>
      </c>
      <c r="AK47" s="44">
        <f t="shared" si="8"/>
        <v>1</v>
      </c>
      <c r="AL47" s="44">
        <f t="shared" si="8"/>
        <v>1</v>
      </c>
      <c r="AM47" s="44">
        <f t="shared" si="8"/>
        <v>1</v>
      </c>
      <c r="AN47" s="44">
        <f t="shared" si="8"/>
        <v>1</v>
      </c>
      <c r="AO47" s="44">
        <f t="shared" si="8"/>
        <v>1</v>
      </c>
      <c r="AP47" s="44">
        <f t="shared" si="8"/>
        <v>1</v>
      </c>
      <c r="AQ47" s="44">
        <f t="shared" si="8"/>
        <v>1</v>
      </c>
      <c r="AR47" s="44">
        <f t="shared" si="8"/>
        <v>1</v>
      </c>
      <c r="AS47" s="44">
        <f t="shared" si="8"/>
        <v>1</v>
      </c>
      <c r="AT47" s="44">
        <f t="shared" si="8"/>
        <v>1</v>
      </c>
      <c r="AU47" s="44">
        <f t="shared" si="8"/>
        <v>1</v>
      </c>
      <c r="AV47" s="44">
        <f t="shared" si="8"/>
        <v>1</v>
      </c>
      <c r="AW47" s="44">
        <f t="shared" si="8"/>
        <v>1</v>
      </c>
      <c r="AX47" s="44">
        <f t="shared" si="8"/>
        <v>1</v>
      </c>
      <c r="AY47" s="44">
        <f t="shared" si="8"/>
        <v>1</v>
      </c>
      <c r="AZ47" s="17"/>
      <c r="BA47" s="17"/>
      <c r="BB47" s="17"/>
      <c r="BC47" s="17"/>
    </row>
    <row r="48" spans="1:55" s="14" customFormat="1" x14ac:dyDescent="0.35">
      <c r="A48" s="26"/>
      <c r="B48" s="26"/>
      <c r="C48" s="26" t="s">
        <v>151</v>
      </c>
      <c r="D48" s="26"/>
      <c r="E48" s="45">
        <f>((2*E47)+E39+E35+E32+E30+(2*E18))/8</f>
        <v>0.84722222222222232</v>
      </c>
      <c r="F48" s="45">
        <f>((2*F47)+F39+F35+F32+F30+(2*F18))/8</f>
        <v>0.83750000000000002</v>
      </c>
      <c r="G48" s="45">
        <f t="shared" ref="G48:AY48" si="9">((2*G47)+G39+G35+G32+G30+(2*G18))/8</f>
        <v>0.87500000000000011</v>
      </c>
      <c r="H48" s="45">
        <f t="shared" si="9"/>
        <v>0.91666666666666674</v>
      </c>
      <c r="I48" s="45">
        <f t="shared" si="9"/>
        <v>0.79166666666666674</v>
      </c>
      <c r="J48" s="45">
        <f t="shared" si="9"/>
        <v>0.76388888888888895</v>
      </c>
      <c r="K48" s="45">
        <f t="shared" si="9"/>
        <v>0.84722222222222221</v>
      </c>
      <c r="L48" s="45">
        <f t="shared" si="9"/>
        <v>0.75416666666666665</v>
      </c>
      <c r="M48" s="45">
        <f t="shared" si="9"/>
        <v>0.91666666666666674</v>
      </c>
      <c r="N48" s="45">
        <f t="shared" si="9"/>
        <v>0.93333333333333335</v>
      </c>
      <c r="O48" s="45">
        <f t="shared" si="9"/>
        <v>0.95</v>
      </c>
      <c r="P48" s="45">
        <f t="shared" si="9"/>
        <v>0.97222222222222221</v>
      </c>
      <c r="Q48" s="45">
        <f t="shared" si="9"/>
        <v>0.85416666666666674</v>
      </c>
      <c r="R48" s="45">
        <f t="shared" si="9"/>
        <v>0.76666666666666672</v>
      </c>
      <c r="S48" s="45">
        <f t="shared" si="9"/>
        <v>0.89166666666666672</v>
      </c>
      <c r="T48" s="45">
        <f t="shared" si="9"/>
        <v>0.79166666666666674</v>
      </c>
      <c r="U48" s="45">
        <f t="shared" si="9"/>
        <v>0.51041666666666663</v>
      </c>
      <c r="V48" s="45">
        <f t="shared" si="9"/>
        <v>0.875</v>
      </c>
      <c r="W48" s="45">
        <f t="shared" si="9"/>
        <v>0.86111111111111116</v>
      </c>
      <c r="X48" s="45">
        <f t="shared" si="9"/>
        <v>0.98611111111111116</v>
      </c>
      <c r="Y48" s="45">
        <f t="shared" si="9"/>
        <v>0.83333333333333326</v>
      </c>
      <c r="Z48" s="45">
        <f t="shared" si="9"/>
        <v>0.80555555555555558</v>
      </c>
      <c r="AA48" s="45">
        <f t="shared" si="9"/>
        <v>0.4464285714285714</v>
      </c>
      <c r="AB48" s="45">
        <f t="shared" si="9"/>
        <v>0.86111111111111116</v>
      </c>
      <c r="AC48" s="45">
        <f t="shared" si="9"/>
        <v>0.875</v>
      </c>
      <c r="AD48" s="45">
        <f t="shared" si="9"/>
        <v>0.875</v>
      </c>
      <c r="AE48" s="45">
        <f t="shared" si="9"/>
        <v>0.86250000000000004</v>
      </c>
      <c r="AF48" s="45">
        <f t="shared" si="9"/>
        <v>0.875</v>
      </c>
      <c r="AG48" s="45">
        <f t="shared" si="9"/>
        <v>0.83750000000000002</v>
      </c>
      <c r="AH48" s="45">
        <f t="shared" si="9"/>
        <v>0.86250000000000004</v>
      </c>
      <c r="AI48" s="45">
        <f t="shared" si="9"/>
        <v>0.86250000000000004</v>
      </c>
      <c r="AJ48" s="45">
        <f t="shared" si="9"/>
        <v>0.875</v>
      </c>
      <c r="AK48" s="45">
        <f t="shared" si="9"/>
        <v>0.85</v>
      </c>
      <c r="AL48" s="45">
        <f t="shared" si="9"/>
        <v>0.875</v>
      </c>
      <c r="AM48" s="45">
        <f t="shared" si="9"/>
        <v>0.98750000000000004</v>
      </c>
      <c r="AN48" s="45">
        <f t="shared" si="9"/>
        <v>1</v>
      </c>
      <c r="AO48" s="45">
        <f t="shared" si="9"/>
        <v>0.83750000000000002</v>
      </c>
      <c r="AP48" s="45">
        <f t="shared" si="9"/>
        <v>0.875</v>
      </c>
      <c r="AQ48" s="45">
        <f t="shared" si="9"/>
        <v>0.85</v>
      </c>
      <c r="AR48" s="45">
        <f t="shared" si="9"/>
        <v>0.85</v>
      </c>
      <c r="AS48" s="45">
        <f t="shared" si="9"/>
        <v>0.86250000000000004</v>
      </c>
      <c r="AT48" s="45">
        <f t="shared" si="9"/>
        <v>0.875</v>
      </c>
      <c r="AU48" s="45">
        <f t="shared" si="9"/>
        <v>0.98750000000000004</v>
      </c>
      <c r="AV48" s="45">
        <f t="shared" si="9"/>
        <v>0.85</v>
      </c>
      <c r="AW48" s="45">
        <f t="shared" si="9"/>
        <v>0.875</v>
      </c>
      <c r="AX48" s="45">
        <f t="shared" si="9"/>
        <v>0.875</v>
      </c>
      <c r="AY48" s="45">
        <f t="shared" si="9"/>
        <v>0.875</v>
      </c>
      <c r="AZ48" s="43"/>
      <c r="BA48" s="43"/>
      <c r="BB48" s="43"/>
      <c r="BC48" s="43"/>
    </row>
  </sheetData>
  <mergeCells count="20">
    <mergeCell ref="A47:C47"/>
    <mergeCell ref="A33:B34"/>
    <mergeCell ref="A36:B38"/>
    <mergeCell ref="A40:B46"/>
    <mergeCell ref="A18:C18"/>
    <mergeCell ref="A30:C30"/>
    <mergeCell ref="A32:C32"/>
    <mergeCell ref="A35:C35"/>
    <mergeCell ref="A39:C39"/>
    <mergeCell ref="A19:B29"/>
    <mergeCell ref="A31:B31"/>
    <mergeCell ref="A1:AY1"/>
    <mergeCell ref="A9:A17"/>
    <mergeCell ref="A7:D7"/>
    <mergeCell ref="A2:D2"/>
    <mergeCell ref="E5:T5"/>
    <mergeCell ref="AL5:AY5"/>
    <mergeCell ref="B9:B14"/>
    <mergeCell ref="B15:B16"/>
    <mergeCell ref="U5:AK5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D8769-1F66-43A6-92A0-8D588A6BF57D}">
  <dimension ref="A1:AV4"/>
  <sheetViews>
    <sheetView topLeftCell="H1" workbookViewId="0">
      <selection activeCell="AP1" sqref="AP1"/>
    </sheetView>
  </sheetViews>
  <sheetFormatPr defaultColWidth="11.453125" defaultRowHeight="14.5" x14ac:dyDescent="0.35"/>
  <cols>
    <col min="1" max="1" width="28.453125" customWidth="1"/>
    <col min="2" max="2" width="15.7265625" customWidth="1"/>
    <col min="3" max="3" width="11.26953125" customWidth="1"/>
    <col min="4" max="8" width="12.26953125" customWidth="1"/>
    <col min="9" max="9" width="11.453125" customWidth="1"/>
    <col min="10" max="10" width="10.1796875" customWidth="1"/>
    <col min="11" max="11" width="12.26953125" customWidth="1"/>
    <col min="12" max="12" width="9.7265625" customWidth="1"/>
    <col min="13" max="13" width="10.26953125" customWidth="1"/>
  </cols>
  <sheetData>
    <row r="1" spans="1:48" s="46" customFormat="1" ht="42" x14ac:dyDescent="0.35">
      <c r="A1" s="52" t="s">
        <v>13</v>
      </c>
      <c r="B1" s="49" t="str">
        <f>AACODS!E7</f>
        <v>Treviño, 2016</v>
      </c>
      <c r="C1" s="49" t="str">
        <f>AACODS!F7</f>
        <v>OECD, 2016</v>
      </c>
      <c r="D1" s="49" t="str">
        <f>AACODS!G7</f>
        <v>Reinold, 2017</v>
      </c>
      <c r="E1" s="49" t="str">
        <f>AACODS!H7</f>
        <v>Naimoli and Saxena, 2018</v>
      </c>
      <c r="F1" s="49" t="str">
        <f>AACODS!I7</f>
        <v>Leovaridis and Popescu, 2015</v>
      </c>
      <c r="G1" s="49" t="str">
        <f>AACODS!J7</f>
        <v>Khan et al, 2020</v>
      </c>
      <c r="H1" s="49" t="str">
        <f>AACODS!K7</f>
        <v>Jakab et al, 2021</v>
      </c>
      <c r="I1" s="49" t="str">
        <f>AACODS!L7</f>
        <v>World Bank Group, Government of Rwanda, 2020</v>
      </c>
      <c r="J1" s="49" t="str">
        <f>AACODS!M7</f>
        <v>Gagnon and Seguin, 2010</v>
      </c>
      <c r="K1" s="49" t="str">
        <f>AACODS!N7</f>
        <v>Eriksen, 2007</v>
      </c>
      <c r="L1" s="49" t="str">
        <f>AACODS!O7</f>
        <v>Edelstein et al, 2018</v>
      </c>
      <c r="M1" s="49" t="str">
        <f>AACODS!P7</f>
        <v>Desai and Snavely, 2007</v>
      </c>
      <c r="N1" s="49" t="str">
        <f>AACODS!Q7</f>
        <v>Rao and  Khandelwal, 2016</v>
      </c>
      <c r="O1" s="49" t="str">
        <f>AACODS!R7</f>
        <v>Verrecchia et al, 2019</v>
      </c>
      <c r="P1" s="49" t="str">
        <f>AACODS!S7</f>
        <v>Lejano, 2006</v>
      </c>
      <c r="Q1" s="49" t="str">
        <f>AACODS!T7</f>
        <v>Mahoui and Ferfera, 2013</v>
      </c>
      <c r="R1" s="49" t="str">
        <f>AACODS!U7</f>
        <v>African Union/Africa CDC, 2019</v>
      </c>
      <c r="S1" s="49" t="str">
        <f>AACODS!V7</f>
        <v>Aluttis et al.</v>
      </c>
      <c r="T1" s="49" t="str">
        <f>AACODS!W7</f>
        <v>OECD, 2020a</v>
      </c>
      <c r="U1" s="49" t="str">
        <f>AACODS!X7</f>
        <v>Savedoff, 2011</v>
      </c>
      <c r="V1" s="49" t="str">
        <f>AACODS!Y7</f>
        <v>Romanelli, 2017</v>
      </c>
      <c r="W1" s="49" t="str">
        <f>AACODS!Z7</f>
        <v>Pelling et al, 2008</v>
      </c>
      <c r="X1" s="49" t="str">
        <f>AACODS!AA7</f>
        <v>Meda et al, 2016</v>
      </c>
      <c r="Y1" s="49" t="str">
        <f>AACODS!AB7</f>
        <v xml:space="preserve">Lopert et al, 2017 </v>
      </c>
      <c r="Z1" s="49" t="str">
        <f>AACODS!AC7</f>
        <v>Lenz, 2021</v>
      </c>
      <c r="AA1" s="49" t="str">
        <f>AACODS!AD7</f>
        <v>Rosenfeld et al, 2020</v>
      </c>
      <c r="AB1" s="49" t="str">
        <f>AACODS!AE7</f>
        <v>Cole and McGinnis, 2017</v>
      </c>
      <c r="AC1" s="49" t="str">
        <f>AACODS!AF7</f>
        <v>Clement et al, 2015</v>
      </c>
      <c r="AD1" s="49" t="str">
        <f>AACODS!AG7</f>
        <v>Bloom and Wolcott, 2013</v>
      </c>
      <c r="AE1" s="49" t="str">
        <f>AACODS!AH7</f>
        <v>Abdellatif et al, 2019</v>
      </c>
      <c r="AF1" s="49" t="str">
        <f>AACODS!AI7</f>
        <v>World Bank, 2014</v>
      </c>
      <c r="AG1" s="49" t="str">
        <f>AACODS!AJ7</f>
        <v>Munteanu and Newcomer, 2020</v>
      </c>
      <c r="AH1" s="49" t="str">
        <f>AACODS!AK7</f>
        <v>Ruseva et al, 2015</v>
      </c>
      <c r="AI1" s="49" t="str">
        <f>AACODS!AL7</f>
        <v>Hudalah et al, 2017</v>
      </c>
      <c r="AJ1" s="49" t="str">
        <f>AACODS!AM7</f>
        <v>Bridges and Woolcock, 2017</v>
      </c>
      <c r="AK1" s="49" t="str">
        <f>AACODS!AN7</f>
        <v>De Bruyn, 2019</v>
      </c>
      <c r="AL1" s="49" t="str">
        <f>AACODS!AO7</f>
        <v>OECD, 2020b</v>
      </c>
      <c r="AM1" s="49" t="str">
        <f>AACODS!AP7</f>
        <v>Ihekweazu et al, 2015</v>
      </c>
      <c r="AN1" s="49" t="str">
        <f>AACODS!AQ7</f>
        <v>González-Block, 2009</v>
      </c>
      <c r="AO1" s="49" t="str">
        <f>AACODS!AR7</f>
        <v>Bloom, 2011</v>
      </c>
      <c r="AP1" s="49" t="str">
        <f>AACODS!AS7</f>
        <v xml:space="preserve">Barma et al, 2014 </v>
      </c>
      <c r="AQ1" s="49" t="str">
        <f>AACODS!AT7</f>
        <v>Alam et al, 2016</v>
      </c>
      <c r="AR1" s="49" t="str">
        <f>AACODS!AU7</f>
        <v>Radin, 2020</v>
      </c>
      <c r="AS1" s="49" t="str">
        <f>AACODS!AV7</f>
        <v>Lejars, 2008</v>
      </c>
      <c r="AT1" s="49" t="str">
        <f>AACODS!AW7</f>
        <v>Johnstone et al, 2019</v>
      </c>
      <c r="AU1" s="49" t="str">
        <f>AACODS!AX7</f>
        <v>Barzilay et al, 2018</v>
      </c>
      <c r="AV1" s="49" t="str">
        <f>AACODS!AY7</f>
        <v>Binder et al, 2008</v>
      </c>
    </row>
    <row r="2" spans="1:48" s="47" customFormat="1" ht="52.5" x14ac:dyDescent="0.35">
      <c r="A2" s="53" t="s">
        <v>152</v>
      </c>
      <c r="B2" s="50" t="str">
        <f>AACODS!E8</f>
        <v>(3043) Institutional theory and institution building</v>
      </c>
      <c r="C2" s="50" t="str">
        <f>AACODS!F8</f>
        <v>(3035)
Building more effective,</v>
      </c>
      <c r="D2" s="50" t="str">
        <f>AACODS!G8</f>
        <v>(2181) 
Human Rights Protection</v>
      </c>
      <c r="E2" s="50" t="str">
        <f>AACODS!H8</f>
        <v xml:space="preserve">(1919)
Realizing their potential to become learning organizations </v>
      </c>
      <c r="F2" s="50" t="str">
        <f>AACODS!I8</f>
        <v>(1672)
Organizational Innovation - Means to Enhance Quality</v>
      </c>
      <c r="G2" s="50" t="str">
        <f>AACODS!J8</f>
        <v>(1554)
Using critical information to strengthen pandemic preparedness:</v>
      </c>
      <c r="H2" s="50" t="str">
        <f>AACODS!K8</f>
        <v>(1451)
Building the evidence base for global health policy</v>
      </c>
      <c r="I2" s="50" t="str">
        <f>AACODS!L8</f>
        <v>(1246)
Capable and Accountable State</v>
      </c>
      <c r="J2" s="50" t="str">
        <f>AACODS!M8</f>
        <v>(1170)
Institution and Change: Possible Coexistence</v>
      </c>
      <c r="K2" s="50" t="str">
        <f>AACODS!N8</f>
        <v>(1038)
Institution Building in Central</v>
      </c>
      <c r="L2" s="50" t="str">
        <f>AACODS!O8</f>
        <v>(1010)
Strengthening global public health</v>
      </c>
      <c r="M2" s="50" t="str">
        <f>AACODS!P8</f>
        <v>(945)
Technical assistance for institutional capacity building</v>
      </c>
      <c r="N2" s="50" t="str">
        <f>AACODS!Q8</f>
        <v>(769)
HRD, OD, AND INSTITUTION BUILDING</v>
      </c>
      <c r="O2" s="50" t="str">
        <f>AACODS!R8</f>
        <v>(2560)
Building operational public health capacity</v>
      </c>
      <c r="P2" s="50" t="str">
        <f>AACODS!S8</f>
        <v>(1665)
The Phenomenon of Collective</v>
      </c>
      <c r="Q2" s="50" t="str">
        <f>AACODS!T8</f>
        <v xml:space="preserve">(1754)
Analyse des modes de coordniation </v>
      </c>
      <c r="R2" s="50" t="str">
        <f>AACODS!U8</f>
        <v>(3041) Framework for Development</v>
      </c>
      <c r="S2" s="50" t="str">
        <f>AACODS!V8</f>
        <v>(3040) Public health and health promotion</v>
      </c>
      <c r="T2" s="50" t="str">
        <f>AACODS!W8</f>
        <v>(2860) Policy Framework on Sound</v>
      </c>
      <c r="U2" s="50" t="str">
        <f>AACODS!X8</f>
        <v>(2302) Governance in the Health Sector</v>
      </c>
      <c r="V2" s="50" t="str">
        <f>AACODS!Y8</f>
        <v>(2224) Rethinking Public Organizations</v>
      </c>
      <c r="W2" s="50" t="str">
        <f>AACODS!Z8</f>
        <v>(2065) Shadow spaces for social learning</v>
      </c>
      <c r="X2" s="50" t="str">
        <f>AACODS!AA8</f>
        <v>(1821) Network for strong, national,</v>
      </c>
      <c r="Y2" s="50" t="str">
        <f>AACODS!AB8</f>
        <v xml:space="preserve">(1719) Technical Assistance for institution building </v>
      </c>
      <c r="Z2" s="50" t="str">
        <f>AACODS!AC8</f>
        <v>(1669) Interorganizational Diffusion</v>
      </c>
      <c r="AA2" s="50" t="str">
        <f>AACODS!AD8</f>
        <v>(1447) NPHI Legal Framework:</v>
      </c>
      <c r="AB2" s="50" t="str">
        <f>AACODS!AE8</f>
        <v>(806) Elinor Ostrom and the Bloomington</v>
      </c>
      <c r="AC2" s="50" t="str">
        <f>AACODS!AF8</f>
        <v xml:space="preserve">(798) Using Insights from Pragmatism </v>
      </c>
      <c r="AD2" s="50" t="str">
        <f>AACODS!AG8</f>
        <v xml:space="preserve">(612) Building institutions for health </v>
      </c>
      <c r="AE2" s="50" t="str">
        <f>AACODS!AH8</f>
        <v>(325) Public management institutions</v>
      </c>
      <c r="AF2" s="50" t="str">
        <f>AACODS!AI8</f>
        <v>(270) Corporate Governance of SOE</v>
      </c>
      <c r="AG2" s="50" t="str">
        <f>AACODS!AJ8</f>
        <v>(1898) Leading and Learning through Dynamic</v>
      </c>
      <c r="AH2" s="50" t="str">
        <f>AACODS!AK8</f>
        <v>(777) The South Eastern Europe Health</v>
      </c>
      <c r="AI2" s="50" t="str">
        <f>AACODS!AL8</f>
        <v>(1404) Cultural Cooperation, Institution Building</v>
      </c>
      <c r="AJ2" s="50" t="str">
        <f>AACODS!AM8</f>
        <v>(649) How (Not) to Fix Problems That Matter</v>
      </c>
      <c r="AK2" s="50" t="str">
        <f>AACODS!AN8</f>
        <v>(914) Analysing South-South Capacity</v>
      </c>
      <c r="AL2" s="50" t="str">
        <f>AACODS!AO8</f>
        <v xml:space="preserve">(2955) Building Capacity for Evidence-Informed </v>
      </c>
      <c r="AM2" s="50" t="str">
        <f>AACODS!AP8</f>
        <v>(1419) A North/South collaboration</v>
      </c>
      <c r="AN2" s="50" t="str">
        <f>AACODS!AQ8</f>
        <v xml:space="preserve">(1240) Leadership, institution building  </v>
      </c>
      <c r="AO2" s="50" t="str">
        <f>AACODS!AR8</f>
        <v>(611) Building institutions for an effective</v>
      </c>
      <c r="AP2" s="50" t="str">
        <f>AACODS!AS8</f>
        <v>(507) Institutions Taking Root - Building</v>
      </c>
      <c r="AQ2" s="50" t="str">
        <f>AACODS!AT8</f>
        <v xml:space="preserve">(376) Making It Happen </v>
      </c>
      <c r="AR2" s="50" t="str">
        <f>AACODS!AU8</f>
        <v>(2143) Institution Building in Weak States</v>
      </c>
      <c r="AS2" s="50" t="str">
        <f>AACODS!AV8</f>
        <v>(1666) Health system in Afghanistan</v>
      </c>
      <c r="AT2" s="50" t="str">
        <f>AACODS!AW8</f>
        <v>(1483) The West African Ebola emergency</v>
      </c>
      <c r="AU2" s="50" t="str">
        <f>AACODS!AX8</f>
        <v>(516) Use of the Staged Development Tool</v>
      </c>
      <c r="AV2" s="50" t="str">
        <f>AACODS!AY8</f>
        <v xml:space="preserve">(594) NPHI Creation: Lessons Learned </v>
      </c>
    </row>
    <row r="3" spans="1:48" s="48" customFormat="1" x14ac:dyDescent="0.35">
      <c r="A3" s="33" t="s">
        <v>153</v>
      </c>
      <c r="B3" s="51">
        <f>AACODS!E48</f>
        <v>0.84722222222222232</v>
      </c>
      <c r="C3" s="51">
        <f>AACODS!F48</f>
        <v>0.83750000000000002</v>
      </c>
      <c r="D3" s="51">
        <f>AACODS!G48</f>
        <v>0.87500000000000011</v>
      </c>
      <c r="E3" s="51">
        <f>AACODS!H48</f>
        <v>0.91666666666666674</v>
      </c>
      <c r="F3" s="51">
        <f>AACODS!I48</f>
        <v>0.79166666666666674</v>
      </c>
      <c r="G3" s="51">
        <f>AACODS!J48</f>
        <v>0.76388888888888895</v>
      </c>
      <c r="H3" s="51">
        <f>AACODS!K48</f>
        <v>0.84722222222222221</v>
      </c>
      <c r="I3" s="51">
        <f>AACODS!L48</f>
        <v>0.75416666666666665</v>
      </c>
      <c r="J3" s="51">
        <f>AACODS!M48</f>
        <v>0.91666666666666674</v>
      </c>
      <c r="K3" s="51">
        <f>AACODS!N48</f>
        <v>0.93333333333333335</v>
      </c>
      <c r="L3" s="51">
        <f>AACODS!O48</f>
        <v>0.95</v>
      </c>
      <c r="M3" s="51">
        <f>AACODS!P48</f>
        <v>0.97222222222222221</v>
      </c>
      <c r="N3" s="51">
        <f>AACODS!Q48</f>
        <v>0.85416666666666674</v>
      </c>
      <c r="O3" s="51">
        <f>AACODS!R48</f>
        <v>0.76666666666666672</v>
      </c>
      <c r="P3" s="51">
        <f>AACODS!S48</f>
        <v>0.89166666666666672</v>
      </c>
      <c r="Q3" s="51">
        <f>AACODS!T48</f>
        <v>0.79166666666666674</v>
      </c>
      <c r="R3" s="51">
        <f>AACODS!U48</f>
        <v>0.51041666666666663</v>
      </c>
      <c r="S3" s="51">
        <f>AACODS!V48</f>
        <v>0.875</v>
      </c>
      <c r="T3" s="51">
        <f>AACODS!W48</f>
        <v>0.86111111111111116</v>
      </c>
      <c r="U3" s="51">
        <f>AACODS!X48</f>
        <v>0.98611111111111116</v>
      </c>
      <c r="V3" s="51">
        <f>AACODS!Y48</f>
        <v>0.83333333333333326</v>
      </c>
      <c r="W3" s="51">
        <f>AACODS!Z48</f>
        <v>0.80555555555555558</v>
      </c>
      <c r="X3" s="51">
        <f>AACODS!AA48</f>
        <v>0.4464285714285714</v>
      </c>
      <c r="Y3" s="51">
        <f>AACODS!AB48</f>
        <v>0.86111111111111116</v>
      </c>
      <c r="Z3" s="51">
        <f>AACODS!AC48</f>
        <v>0.875</v>
      </c>
      <c r="AA3" s="51">
        <f>AACODS!AD48</f>
        <v>0.875</v>
      </c>
      <c r="AB3" s="51">
        <f>AACODS!AE48</f>
        <v>0.86250000000000004</v>
      </c>
      <c r="AC3" s="51">
        <f>AACODS!AF48</f>
        <v>0.875</v>
      </c>
      <c r="AD3" s="51">
        <f>AACODS!AG48</f>
        <v>0.83750000000000002</v>
      </c>
      <c r="AE3" s="51">
        <f>AACODS!AH48</f>
        <v>0.86250000000000004</v>
      </c>
      <c r="AF3" s="51">
        <f>AACODS!AI48</f>
        <v>0.86250000000000004</v>
      </c>
      <c r="AG3" s="51">
        <f>AACODS!AJ48</f>
        <v>0.875</v>
      </c>
      <c r="AH3" s="51">
        <f>AACODS!AK48</f>
        <v>0.85</v>
      </c>
      <c r="AI3" s="51">
        <f>AACODS!AL48</f>
        <v>0.875</v>
      </c>
      <c r="AJ3" s="51">
        <f>AACODS!AM48</f>
        <v>0.98750000000000004</v>
      </c>
      <c r="AK3" s="51">
        <f>AACODS!AN48</f>
        <v>1</v>
      </c>
      <c r="AL3" s="51">
        <f>AACODS!AO48</f>
        <v>0.83750000000000002</v>
      </c>
      <c r="AM3" s="51">
        <f>AACODS!AP48</f>
        <v>0.875</v>
      </c>
      <c r="AN3" s="51">
        <f>AACODS!AQ48</f>
        <v>0.85</v>
      </c>
      <c r="AO3" s="51">
        <f>AACODS!AR48</f>
        <v>0.85</v>
      </c>
      <c r="AP3" s="51">
        <f>AACODS!AS48</f>
        <v>0.86250000000000004</v>
      </c>
      <c r="AQ3" s="51">
        <f>AACODS!AT48</f>
        <v>0.875</v>
      </c>
      <c r="AR3" s="51">
        <f>AACODS!AU48</f>
        <v>0.98750000000000004</v>
      </c>
      <c r="AS3" s="51">
        <f>AACODS!AV48</f>
        <v>0.85</v>
      </c>
      <c r="AT3" s="51">
        <f>AACODS!AW48</f>
        <v>0.875</v>
      </c>
      <c r="AU3" s="51">
        <f>AACODS!AX48</f>
        <v>0.875</v>
      </c>
      <c r="AV3" s="51">
        <f>AACODS!AY48</f>
        <v>0.875</v>
      </c>
    </row>
    <row r="4" spans="1:48" x14ac:dyDescent="0.35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  <c r="AA4">
        <v>26</v>
      </c>
      <c r="AB4">
        <v>27</v>
      </c>
      <c r="AC4">
        <v>28</v>
      </c>
      <c r="AD4">
        <v>29</v>
      </c>
      <c r="AE4">
        <v>30</v>
      </c>
      <c r="AF4">
        <v>31</v>
      </c>
      <c r="AG4">
        <v>32</v>
      </c>
      <c r="AH4">
        <v>33</v>
      </c>
      <c r="AI4">
        <v>34</v>
      </c>
      <c r="AJ4">
        <v>35</v>
      </c>
      <c r="AK4">
        <v>36</v>
      </c>
      <c r="AL4">
        <v>37</v>
      </c>
      <c r="AM4">
        <v>38</v>
      </c>
      <c r="AN4">
        <v>39</v>
      </c>
      <c r="AO4">
        <v>40</v>
      </c>
      <c r="AP4">
        <v>41</v>
      </c>
      <c r="AQ4">
        <v>42</v>
      </c>
      <c r="AR4">
        <v>43</v>
      </c>
      <c r="AS4">
        <v>44</v>
      </c>
      <c r="AT4">
        <v>45</v>
      </c>
      <c r="AU4">
        <v>46</v>
      </c>
      <c r="AV4">
        <v>4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98BE9-3333-4152-A6C0-611A142590BA}">
  <dimension ref="A1:P53"/>
  <sheetViews>
    <sheetView workbookViewId="0">
      <selection activeCell="N11" sqref="N11"/>
    </sheetView>
  </sheetViews>
  <sheetFormatPr defaultColWidth="8.7265625" defaultRowHeight="14.5" x14ac:dyDescent="0.35"/>
  <cols>
    <col min="1" max="1" width="31.54296875" customWidth="1"/>
    <col min="2" max="2" width="56.26953125" customWidth="1"/>
    <col min="3" max="3" width="12.26953125" customWidth="1"/>
    <col min="4" max="4" width="11.453125" customWidth="1"/>
    <col min="5" max="5" width="9.81640625" customWidth="1"/>
    <col min="7" max="7" width="9.54296875" customWidth="1"/>
    <col min="11" max="11" width="10.26953125" customWidth="1"/>
    <col min="13" max="13" width="10.1796875" customWidth="1"/>
  </cols>
  <sheetData>
    <row r="1" spans="1:16" ht="21" x14ac:dyDescent="0.5">
      <c r="A1" s="71" t="s">
        <v>154</v>
      </c>
      <c r="B1" s="71"/>
      <c r="C1" s="71"/>
      <c r="G1" s="19" t="s">
        <v>1</v>
      </c>
      <c r="H1" s="19" t="s">
        <v>2</v>
      </c>
      <c r="I1" s="19" t="s">
        <v>3</v>
      </c>
      <c r="J1" s="20" t="s">
        <v>4</v>
      </c>
      <c r="K1" s="20" t="s">
        <v>5</v>
      </c>
    </row>
    <row r="2" spans="1:16" ht="21" x14ac:dyDescent="0.35">
      <c r="G2" s="21" t="s">
        <v>6</v>
      </c>
      <c r="H2" s="21">
        <v>1</v>
      </c>
      <c r="I2" s="21">
        <v>0</v>
      </c>
      <c r="J2" s="15" t="s">
        <v>7</v>
      </c>
      <c r="K2" s="21" t="s">
        <v>8</v>
      </c>
    </row>
    <row r="4" spans="1:16" x14ac:dyDescent="0.35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1</v>
      </c>
      <c r="M4">
        <v>12</v>
      </c>
      <c r="N4">
        <v>13</v>
      </c>
      <c r="O4">
        <v>14</v>
      </c>
      <c r="P4">
        <v>15</v>
      </c>
    </row>
    <row r="5" spans="1:16" ht="22" x14ac:dyDescent="0.35">
      <c r="A5" s="92" t="s">
        <v>13</v>
      </c>
      <c r="B5" s="93"/>
      <c r="C5" s="36" t="s">
        <v>155</v>
      </c>
      <c r="D5" s="36" t="s">
        <v>156</v>
      </c>
      <c r="E5" s="36" t="s">
        <v>251</v>
      </c>
      <c r="F5" s="36" t="s">
        <v>157</v>
      </c>
      <c r="G5" s="36" t="s">
        <v>252</v>
      </c>
      <c r="H5" s="36" t="s">
        <v>158</v>
      </c>
      <c r="I5" s="36" t="s">
        <v>159</v>
      </c>
      <c r="J5" s="36" t="s">
        <v>160</v>
      </c>
      <c r="K5" s="36" t="s">
        <v>161</v>
      </c>
      <c r="L5" s="36" t="s">
        <v>162</v>
      </c>
      <c r="M5" s="36" t="s">
        <v>163</v>
      </c>
      <c r="N5" s="36" t="s">
        <v>164</v>
      </c>
      <c r="O5" s="36" t="s">
        <v>165</v>
      </c>
      <c r="P5" s="36" t="s">
        <v>166</v>
      </c>
    </row>
    <row r="6" spans="1:16" ht="63" customHeight="1" x14ac:dyDescent="0.35">
      <c r="A6" s="94" t="s">
        <v>167</v>
      </c>
      <c r="B6" s="95"/>
      <c r="C6" s="37" t="s">
        <v>168</v>
      </c>
      <c r="D6" s="37" t="s">
        <v>169</v>
      </c>
      <c r="E6" s="37" t="s">
        <v>170</v>
      </c>
      <c r="F6" s="37" t="s">
        <v>171</v>
      </c>
      <c r="G6" s="37" t="s">
        <v>172</v>
      </c>
      <c r="H6" s="37" t="s">
        <v>173</v>
      </c>
      <c r="I6" s="37" t="s">
        <v>174</v>
      </c>
      <c r="J6" s="37" t="s">
        <v>175</v>
      </c>
      <c r="K6" s="37" t="s">
        <v>176</v>
      </c>
      <c r="L6" s="37" t="s">
        <v>177</v>
      </c>
      <c r="M6" s="37" t="s">
        <v>178</v>
      </c>
      <c r="N6" s="37" t="s">
        <v>179</v>
      </c>
      <c r="O6" s="37" t="s">
        <v>180</v>
      </c>
      <c r="P6" s="37" t="s">
        <v>181</v>
      </c>
    </row>
    <row r="7" spans="1:16" x14ac:dyDescent="0.35">
      <c r="A7" s="26" t="s">
        <v>182</v>
      </c>
      <c r="B7" s="34" t="s">
        <v>51</v>
      </c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4"/>
      <c r="P7" s="4"/>
    </row>
    <row r="8" spans="1:16" x14ac:dyDescent="0.35">
      <c r="A8" s="96" t="s">
        <v>183</v>
      </c>
      <c r="B8" s="35" t="s">
        <v>184</v>
      </c>
      <c r="C8" s="36">
        <v>1</v>
      </c>
      <c r="D8" s="36">
        <v>1</v>
      </c>
      <c r="E8" s="36">
        <v>1</v>
      </c>
      <c r="F8" s="36">
        <v>1</v>
      </c>
      <c r="G8" s="36">
        <v>1</v>
      </c>
      <c r="H8" s="36">
        <v>1</v>
      </c>
      <c r="I8" s="36">
        <v>1</v>
      </c>
      <c r="J8" s="36">
        <v>1</v>
      </c>
      <c r="K8" s="36">
        <v>1</v>
      </c>
      <c r="L8" s="36">
        <v>1</v>
      </c>
      <c r="M8" s="36">
        <v>1</v>
      </c>
      <c r="N8" s="36">
        <v>1</v>
      </c>
      <c r="O8" s="36">
        <v>1</v>
      </c>
      <c r="P8" s="36">
        <v>1</v>
      </c>
    </row>
    <row r="9" spans="1:16" x14ac:dyDescent="0.35">
      <c r="A9" s="96"/>
      <c r="B9" s="35" t="s">
        <v>185</v>
      </c>
      <c r="C9" s="36">
        <v>1</v>
      </c>
      <c r="D9" s="36">
        <v>1</v>
      </c>
      <c r="E9" s="36">
        <v>1</v>
      </c>
      <c r="F9" s="36">
        <v>1</v>
      </c>
      <c r="G9" s="36">
        <v>1</v>
      </c>
      <c r="H9" s="36">
        <v>1</v>
      </c>
      <c r="I9" s="36">
        <v>1</v>
      </c>
      <c r="J9" s="36">
        <v>1</v>
      </c>
      <c r="K9" s="36">
        <v>1</v>
      </c>
      <c r="L9" s="36">
        <v>1</v>
      </c>
      <c r="M9" s="36">
        <v>1</v>
      </c>
      <c r="N9" s="36">
        <v>1</v>
      </c>
      <c r="O9" s="36">
        <v>1</v>
      </c>
      <c r="P9" s="36">
        <v>1</v>
      </c>
    </row>
    <row r="10" spans="1:16" x14ac:dyDescent="0.35">
      <c r="A10" s="99" t="s">
        <v>186</v>
      </c>
      <c r="B10" s="100"/>
      <c r="C10" s="54">
        <f>AVERAGE(C8+C9)/2</f>
        <v>1</v>
      </c>
      <c r="D10" s="54">
        <f t="shared" ref="D10:F10" si="0">AVERAGE(D8+D9)/2</f>
        <v>1</v>
      </c>
      <c r="E10" s="54">
        <f t="shared" si="0"/>
        <v>1</v>
      </c>
      <c r="F10" s="54">
        <f t="shared" si="0"/>
        <v>1</v>
      </c>
      <c r="G10" s="54">
        <f t="shared" ref="G10:P10" si="1">AVERAGE(G8+G9)/2</f>
        <v>1</v>
      </c>
      <c r="H10" s="54">
        <f t="shared" si="1"/>
        <v>1</v>
      </c>
      <c r="I10" s="54">
        <f t="shared" si="1"/>
        <v>1</v>
      </c>
      <c r="J10" s="54">
        <f t="shared" si="1"/>
        <v>1</v>
      </c>
      <c r="K10" s="54">
        <f t="shared" si="1"/>
        <v>1</v>
      </c>
      <c r="L10" s="54">
        <f t="shared" si="1"/>
        <v>1</v>
      </c>
      <c r="M10" s="54">
        <f t="shared" si="1"/>
        <v>1</v>
      </c>
      <c r="N10" s="54">
        <f t="shared" si="1"/>
        <v>1</v>
      </c>
      <c r="O10" s="54">
        <f t="shared" si="1"/>
        <v>1</v>
      </c>
      <c r="P10" s="54">
        <f t="shared" si="1"/>
        <v>1</v>
      </c>
    </row>
    <row r="11" spans="1:16" x14ac:dyDescent="0.35">
      <c r="A11" s="96" t="s">
        <v>187</v>
      </c>
      <c r="B11" s="35" t="s">
        <v>188</v>
      </c>
      <c r="C11" s="36">
        <v>1</v>
      </c>
      <c r="D11" s="36"/>
      <c r="E11" s="36"/>
      <c r="F11" s="36"/>
      <c r="G11" s="36"/>
      <c r="H11" s="36"/>
      <c r="I11" s="36"/>
      <c r="J11" s="36"/>
      <c r="K11" s="36"/>
      <c r="L11" s="36">
        <v>1</v>
      </c>
      <c r="M11" s="36"/>
      <c r="N11" s="36"/>
      <c r="O11" s="4"/>
      <c r="P11" s="4"/>
    </row>
    <row r="12" spans="1:16" x14ac:dyDescent="0.35">
      <c r="A12" s="96"/>
      <c r="B12" s="35" t="s">
        <v>189</v>
      </c>
      <c r="C12" s="36">
        <v>1</v>
      </c>
      <c r="D12" s="36"/>
      <c r="E12" s="36"/>
      <c r="F12" s="36"/>
      <c r="G12" s="36"/>
      <c r="H12" s="36"/>
      <c r="I12" s="36"/>
      <c r="J12" s="36"/>
      <c r="K12" s="36"/>
      <c r="L12" s="36">
        <v>1</v>
      </c>
      <c r="M12" s="36"/>
      <c r="N12" s="36"/>
      <c r="O12" s="4"/>
      <c r="P12" s="4"/>
    </row>
    <row r="13" spans="1:16" x14ac:dyDescent="0.35">
      <c r="A13" s="96"/>
      <c r="B13" s="35" t="s">
        <v>190</v>
      </c>
      <c r="C13" s="36">
        <v>1</v>
      </c>
      <c r="D13" s="36"/>
      <c r="E13" s="36"/>
      <c r="F13" s="36"/>
      <c r="G13" s="36"/>
      <c r="H13" s="36"/>
      <c r="I13" s="36"/>
      <c r="J13" s="36"/>
      <c r="K13" s="36"/>
      <c r="L13" s="36">
        <v>1</v>
      </c>
      <c r="M13" s="36"/>
      <c r="N13" s="36"/>
      <c r="O13" s="4"/>
      <c r="P13" s="4"/>
    </row>
    <row r="14" spans="1:16" x14ac:dyDescent="0.35">
      <c r="A14" s="96"/>
      <c r="B14" s="35" t="s">
        <v>191</v>
      </c>
      <c r="C14" s="36">
        <v>0</v>
      </c>
      <c r="D14" s="36"/>
      <c r="E14" s="36"/>
      <c r="F14" s="36"/>
      <c r="G14" s="36"/>
      <c r="H14" s="36"/>
      <c r="I14" s="36"/>
      <c r="J14" s="36"/>
      <c r="K14" s="36"/>
      <c r="L14" s="36">
        <v>1</v>
      </c>
      <c r="M14" s="36"/>
      <c r="N14" s="36"/>
      <c r="O14" s="4"/>
      <c r="P14" s="4"/>
    </row>
    <row r="15" spans="1:16" ht="22" x14ac:dyDescent="0.35">
      <c r="A15" s="96"/>
      <c r="B15" s="35" t="s">
        <v>192</v>
      </c>
      <c r="C15" s="36">
        <v>1</v>
      </c>
      <c r="D15" s="36"/>
      <c r="E15" s="36"/>
      <c r="F15" s="36"/>
      <c r="G15" s="36"/>
      <c r="H15" s="36"/>
      <c r="I15" s="36"/>
      <c r="J15" s="36"/>
      <c r="K15" s="36"/>
      <c r="L15" s="36">
        <v>1</v>
      </c>
      <c r="M15" s="36"/>
      <c r="N15" s="36"/>
      <c r="O15" s="4"/>
      <c r="P15" s="4"/>
    </row>
    <row r="16" spans="1:16" x14ac:dyDescent="0.35">
      <c r="A16" s="98" t="s">
        <v>193</v>
      </c>
      <c r="B16" s="99"/>
      <c r="C16" s="54">
        <f>AVERAGE(C11:C15)</f>
        <v>0.8</v>
      </c>
      <c r="D16" s="36"/>
      <c r="E16" s="36"/>
      <c r="F16" s="36"/>
      <c r="G16" s="36"/>
      <c r="H16" s="36"/>
      <c r="I16" s="36"/>
      <c r="J16" s="36"/>
      <c r="K16" s="36"/>
      <c r="L16" s="54">
        <f>AVERAGE(L11:L15)</f>
        <v>1</v>
      </c>
      <c r="M16" s="36"/>
      <c r="N16" s="36"/>
      <c r="O16" s="4"/>
      <c r="P16" s="4"/>
    </row>
    <row r="17" spans="1:16" x14ac:dyDescent="0.35">
      <c r="A17" s="96" t="s">
        <v>194</v>
      </c>
      <c r="B17" s="35" t="s">
        <v>195</v>
      </c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4"/>
      <c r="P17" s="4"/>
    </row>
    <row r="18" spans="1:16" ht="22" x14ac:dyDescent="0.35">
      <c r="A18" s="96"/>
      <c r="B18" s="35" t="s">
        <v>196</v>
      </c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4"/>
      <c r="P18" s="4"/>
    </row>
    <row r="19" spans="1:16" x14ac:dyDescent="0.35">
      <c r="A19" s="96"/>
      <c r="B19" s="35" t="s">
        <v>197</v>
      </c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4"/>
      <c r="P19" s="4"/>
    </row>
    <row r="20" spans="1:16" x14ac:dyDescent="0.35">
      <c r="A20" s="96"/>
      <c r="B20" s="35" t="s">
        <v>198</v>
      </c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4"/>
      <c r="P20" s="4"/>
    </row>
    <row r="21" spans="1:16" ht="22" x14ac:dyDescent="0.35">
      <c r="A21" s="96"/>
      <c r="B21" s="35" t="s">
        <v>199</v>
      </c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4"/>
      <c r="P21" s="4"/>
    </row>
    <row r="22" spans="1:16" x14ac:dyDescent="0.35">
      <c r="A22" s="90" t="s">
        <v>200</v>
      </c>
      <c r="B22" s="91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4"/>
      <c r="P22" s="4"/>
    </row>
    <row r="23" spans="1:16" x14ac:dyDescent="0.35">
      <c r="A23" s="97" t="s">
        <v>201</v>
      </c>
      <c r="B23" s="35" t="s">
        <v>202</v>
      </c>
      <c r="C23" s="36"/>
      <c r="D23" s="36">
        <v>1</v>
      </c>
      <c r="E23" s="36"/>
      <c r="F23" s="36"/>
      <c r="G23" s="36" t="s">
        <v>7</v>
      </c>
      <c r="H23" s="36">
        <v>1</v>
      </c>
      <c r="I23" s="36"/>
      <c r="J23" s="36">
        <v>1</v>
      </c>
      <c r="K23" s="36">
        <v>1</v>
      </c>
      <c r="L23" s="36"/>
      <c r="M23" s="36"/>
      <c r="N23" s="36">
        <v>1</v>
      </c>
      <c r="O23" s="36">
        <v>1</v>
      </c>
      <c r="P23" s="6">
        <v>1</v>
      </c>
    </row>
    <row r="24" spans="1:16" x14ac:dyDescent="0.35">
      <c r="A24" s="97"/>
      <c r="B24" s="35" t="s">
        <v>203</v>
      </c>
      <c r="C24" s="36"/>
      <c r="D24" s="36">
        <v>1</v>
      </c>
      <c r="E24" s="36"/>
      <c r="F24" s="36"/>
      <c r="G24" s="36" t="s">
        <v>7</v>
      </c>
      <c r="H24" s="36">
        <v>1</v>
      </c>
      <c r="I24" s="36"/>
      <c r="J24" s="36">
        <v>1</v>
      </c>
      <c r="K24" s="36">
        <v>1</v>
      </c>
      <c r="L24" s="36"/>
      <c r="M24" s="36"/>
      <c r="N24" s="36">
        <v>1</v>
      </c>
      <c r="O24" s="36">
        <v>1</v>
      </c>
      <c r="P24" s="36">
        <v>1</v>
      </c>
    </row>
    <row r="25" spans="1:16" x14ac:dyDescent="0.35">
      <c r="A25" s="97"/>
      <c r="B25" s="35" t="s">
        <v>204</v>
      </c>
      <c r="C25" s="36"/>
      <c r="D25" s="36">
        <v>1</v>
      </c>
      <c r="E25" s="36"/>
      <c r="F25" s="36"/>
      <c r="G25" s="36">
        <v>1</v>
      </c>
      <c r="H25" s="36">
        <v>1</v>
      </c>
      <c r="I25" s="36"/>
      <c r="J25" s="36">
        <v>1</v>
      </c>
      <c r="K25" s="36">
        <v>1</v>
      </c>
      <c r="L25" s="36"/>
      <c r="M25" s="36"/>
      <c r="N25" s="36">
        <v>1</v>
      </c>
      <c r="O25" s="36">
        <v>1</v>
      </c>
      <c r="P25" s="36">
        <v>1</v>
      </c>
    </row>
    <row r="26" spans="1:16" x14ac:dyDescent="0.35">
      <c r="A26" s="97"/>
      <c r="B26" s="35" t="s">
        <v>205</v>
      </c>
      <c r="C26" s="36"/>
      <c r="D26" s="36">
        <v>1</v>
      </c>
      <c r="E26" s="36"/>
      <c r="F26" s="36"/>
      <c r="G26" s="36">
        <v>1</v>
      </c>
      <c r="H26" s="36">
        <v>1</v>
      </c>
      <c r="I26" s="36"/>
      <c r="J26" s="36">
        <v>1</v>
      </c>
      <c r="K26" s="36">
        <v>1</v>
      </c>
      <c r="L26" s="36"/>
      <c r="M26" s="36"/>
      <c r="N26" s="36">
        <v>1</v>
      </c>
      <c r="O26" s="36">
        <v>1</v>
      </c>
      <c r="P26" s="36">
        <v>1</v>
      </c>
    </row>
    <row r="27" spans="1:16" x14ac:dyDescent="0.35">
      <c r="A27" s="97"/>
      <c r="B27" s="35" t="s">
        <v>206</v>
      </c>
      <c r="C27" s="36"/>
      <c r="D27" s="36">
        <v>1</v>
      </c>
      <c r="E27" s="36"/>
      <c r="F27" s="36"/>
      <c r="G27" s="36">
        <v>1</v>
      </c>
      <c r="H27" s="36">
        <v>1</v>
      </c>
      <c r="I27" s="36"/>
      <c r="J27" s="36">
        <v>1</v>
      </c>
      <c r="K27" s="36">
        <v>1</v>
      </c>
      <c r="L27" s="36"/>
      <c r="M27" s="36"/>
      <c r="N27" s="36">
        <v>1</v>
      </c>
      <c r="O27" s="36">
        <v>1</v>
      </c>
      <c r="P27" s="36">
        <v>1</v>
      </c>
    </row>
    <row r="28" spans="1:16" x14ac:dyDescent="0.35">
      <c r="A28" s="90" t="s">
        <v>207</v>
      </c>
      <c r="B28" s="91"/>
      <c r="C28" s="36"/>
      <c r="D28" s="54">
        <f>AVERAGE(D23:D27)</f>
        <v>1</v>
      </c>
      <c r="E28" s="36"/>
      <c r="F28" s="36"/>
      <c r="G28" s="54">
        <f>AVERAGE(G23:G27)</f>
        <v>1</v>
      </c>
      <c r="H28" s="54">
        <f>AVERAGE(H23:H27)</f>
        <v>1</v>
      </c>
      <c r="I28" s="36"/>
      <c r="J28" s="54">
        <f>AVERAGE(J23:J27)</f>
        <v>1</v>
      </c>
      <c r="K28" s="54">
        <f t="shared" ref="K28" si="2">AVERAGE(K23:K27)</f>
        <v>1</v>
      </c>
      <c r="L28" s="36"/>
      <c r="M28" s="36"/>
      <c r="N28" s="54">
        <f>AVERAGE(N23:N27)</f>
        <v>1</v>
      </c>
      <c r="O28" s="54">
        <f t="shared" ref="O28:P28" si="3">AVERAGE(O23:O27)</f>
        <v>1</v>
      </c>
      <c r="P28" s="54">
        <f t="shared" si="3"/>
        <v>1</v>
      </c>
    </row>
    <row r="29" spans="1:16" ht="22" x14ac:dyDescent="0.35">
      <c r="A29" s="96" t="s">
        <v>208</v>
      </c>
      <c r="B29" s="35" t="s">
        <v>209</v>
      </c>
      <c r="C29" s="36"/>
      <c r="D29" s="36"/>
      <c r="E29" s="36">
        <v>1</v>
      </c>
      <c r="F29" s="36">
        <v>1</v>
      </c>
      <c r="G29" s="36"/>
      <c r="H29" s="36"/>
      <c r="I29" s="36">
        <v>1</v>
      </c>
      <c r="J29" s="36"/>
      <c r="K29" s="36"/>
      <c r="L29" s="36"/>
      <c r="M29" s="36">
        <v>1</v>
      </c>
      <c r="N29" s="36"/>
      <c r="O29" s="4"/>
      <c r="P29" s="4"/>
    </row>
    <row r="30" spans="1:16" ht="22" x14ac:dyDescent="0.35">
      <c r="A30" s="96"/>
      <c r="B30" s="35" t="s">
        <v>210</v>
      </c>
      <c r="C30" s="36"/>
      <c r="D30" s="36"/>
      <c r="E30" s="36">
        <v>1</v>
      </c>
      <c r="F30" s="36">
        <v>1</v>
      </c>
      <c r="G30" s="36"/>
      <c r="H30" s="36"/>
      <c r="I30" s="36">
        <v>1</v>
      </c>
      <c r="J30" s="36"/>
      <c r="K30" s="36"/>
      <c r="L30" s="36"/>
      <c r="M30" s="36">
        <v>1</v>
      </c>
      <c r="N30" s="36"/>
      <c r="O30" s="4"/>
      <c r="P30" s="4"/>
    </row>
    <row r="31" spans="1:16" ht="22" x14ac:dyDescent="0.35">
      <c r="A31" s="96"/>
      <c r="B31" s="35" t="s">
        <v>211</v>
      </c>
      <c r="C31" s="36"/>
      <c r="D31" s="36"/>
      <c r="E31" s="36">
        <v>1</v>
      </c>
      <c r="F31" s="36">
        <v>1</v>
      </c>
      <c r="G31" s="36"/>
      <c r="H31" s="36"/>
      <c r="I31" s="36">
        <v>1</v>
      </c>
      <c r="J31" s="36"/>
      <c r="K31" s="36"/>
      <c r="L31" s="36"/>
      <c r="M31" s="36">
        <v>1</v>
      </c>
      <c r="N31" s="36"/>
      <c r="O31" s="4"/>
      <c r="P31" s="4"/>
    </row>
    <row r="32" spans="1:16" ht="22" x14ac:dyDescent="0.35">
      <c r="A32" s="96"/>
      <c r="B32" s="35" t="s">
        <v>212</v>
      </c>
      <c r="C32" s="36"/>
      <c r="D32" s="36"/>
      <c r="E32" s="36">
        <v>1</v>
      </c>
      <c r="F32" s="36" t="s">
        <v>7</v>
      </c>
      <c r="G32" s="36"/>
      <c r="H32" s="36"/>
      <c r="I32" s="36">
        <v>1</v>
      </c>
      <c r="J32" s="36"/>
      <c r="K32" s="36"/>
      <c r="L32" s="36"/>
      <c r="M32" s="36">
        <v>1</v>
      </c>
      <c r="N32" s="36"/>
      <c r="O32" s="4"/>
      <c r="P32" s="4"/>
    </row>
    <row r="33" spans="1:16" ht="22" x14ac:dyDescent="0.35">
      <c r="A33" s="96"/>
      <c r="B33" s="35" t="s">
        <v>213</v>
      </c>
      <c r="C33" s="36"/>
      <c r="D33" s="36"/>
      <c r="E33" s="36">
        <v>1</v>
      </c>
      <c r="F33" s="36">
        <v>1</v>
      </c>
      <c r="G33" s="36"/>
      <c r="H33" s="36"/>
      <c r="I33" s="36">
        <v>1</v>
      </c>
      <c r="J33" s="36"/>
      <c r="K33" s="36"/>
      <c r="L33" s="36"/>
      <c r="M33" s="36">
        <v>1</v>
      </c>
      <c r="N33" s="36"/>
      <c r="O33" s="4"/>
      <c r="P33" s="4"/>
    </row>
    <row r="34" spans="1:16" x14ac:dyDescent="0.35">
      <c r="A34" s="90" t="s">
        <v>214</v>
      </c>
      <c r="B34" s="91"/>
      <c r="C34" s="36"/>
      <c r="D34" s="36"/>
      <c r="E34" s="54">
        <f>AVERAGE(E29:E33)</f>
        <v>1</v>
      </c>
      <c r="F34" s="54">
        <f>AVERAGE(F29:F33)</f>
        <v>1</v>
      </c>
      <c r="G34" s="36"/>
      <c r="H34" s="36"/>
      <c r="I34" s="54">
        <f>AVERAGE(I29:I33)</f>
        <v>1</v>
      </c>
      <c r="J34" s="36"/>
      <c r="K34" s="36"/>
      <c r="L34" s="36"/>
      <c r="M34" s="54">
        <f>AVERAGE(M29:M33)</f>
        <v>1</v>
      </c>
      <c r="N34" s="36"/>
      <c r="O34" s="4"/>
      <c r="P34" s="4"/>
    </row>
    <row r="35" spans="1:16" ht="18.5" x14ac:dyDescent="0.45">
      <c r="A35" s="28"/>
      <c r="B35" s="29" t="s">
        <v>215</v>
      </c>
      <c r="C35" s="55">
        <f>AVERAGE(C10+C16+C22+C28+C34)/2</f>
        <v>0.9</v>
      </c>
      <c r="D35" s="55">
        <f t="shared" ref="D35:P35" si="4">AVERAGE(D10+D16+D22+D28+D34)/2</f>
        <v>1</v>
      </c>
      <c r="E35" s="55">
        <f t="shared" si="4"/>
        <v>1</v>
      </c>
      <c r="F35" s="55">
        <f t="shared" si="4"/>
        <v>1</v>
      </c>
      <c r="G35" s="55">
        <f t="shared" si="4"/>
        <v>1</v>
      </c>
      <c r="H35" s="55">
        <f t="shared" si="4"/>
        <v>1</v>
      </c>
      <c r="I35" s="55">
        <f t="shared" si="4"/>
        <v>1</v>
      </c>
      <c r="J35" s="55">
        <f t="shared" si="4"/>
        <v>1</v>
      </c>
      <c r="K35" s="55">
        <f t="shared" si="4"/>
        <v>1</v>
      </c>
      <c r="L35" s="55">
        <f t="shared" si="4"/>
        <v>1</v>
      </c>
      <c r="M35" s="55">
        <f t="shared" si="4"/>
        <v>1</v>
      </c>
      <c r="N35" s="55">
        <f t="shared" si="4"/>
        <v>1</v>
      </c>
      <c r="O35" s="55">
        <f t="shared" si="4"/>
        <v>1</v>
      </c>
      <c r="P35" s="55">
        <f t="shared" si="4"/>
        <v>1</v>
      </c>
    </row>
    <row r="36" spans="1:16" x14ac:dyDescent="0.35"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</row>
    <row r="37" spans="1:16" x14ac:dyDescent="0.35"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</row>
    <row r="38" spans="1:16" x14ac:dyDescent="0.35"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</row>
    <row r="39" spans="1:16" x14ac:dyDescent="0.35"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</row>
    <row r="40" spans="1:16" x14ac:dyDescent="0.35"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</row>
    <row r="41" spans="1:16" x14ac:dyDescent="0.35"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</row>
    <row r="42" spans="1:16" x14ac:dyDescent="0.35"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</row>
    <row r="43" spans="1:16" x14ac:dyDescent="0.35"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</row>
    <row r="44" spans="1:16" x14ac:dyDescent="0.35"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</row>
    <row r="45" spans="1:16" x14ac:dyDescent="0.35"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</row>
    <row r="46" spans="1:16" x14ac:dyDescent="0.35"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</row>
    <row r="47" spans="1:16" x14ac:dyDescent="0.35"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</row>
    <row r="48" spans="1:16" x14ac:dyDescent="0.35"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</row>
    <row r="49" spans="3:14" x14ac:dyDescent="0.35"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</row>
    <row r="50" spans="3:14" x14ac:dyDescent="0.35"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</row>
    <row r="51" spans="3:14" x14ac:dyDescent="0.35"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</row>
    <row r="52" spans="3:14" x14ac:dyDescent="0.35"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</row>
    <row r="53" spans="3:14" x14ac:dyDescent="0.35"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</row>
  </sheetData>
  <mergeCells count="13">
    <mergeCell ref="A34:B34"/>
    <mergeCell ref="A5:B5"/>
    <mergeCell ref="A6:B6"/>
    <mergeCell ref="A1:C1"/>
    <mergeCell ref="A8:A9"/>
    <mergeCell ref="A11:A15"/>
    <mergeCell ref="A17:A21"/>
    <mergeCell ref="A23:A27"/>
    <mergeCell ref="A29:A33"/>
    <mergeCell ref="A16:B16"/>
    <mergeCell ref="A22:B22"/>
    <mergeCell ref="A28:B28"/>
    <mergeCell ref="A10:B10"/>
  </mergeCells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6B41-18DE-4DDA-ACF1-5EB506D01C1E}">
  <dimension ref="A1:Q3"/>
  <sheetViews>
    <sheetView topLeftCell="C1" workbookViewId="0">
      <selection activeCell="N6" sqref="N6"/>
    </sheetView>
  </sheetViews>
  <sheetFormatPr defaultColWidth="11.453125" defaultRowHeight="14.5" x14ac:dyDescent="0.35"/>
  <cols>
    <col min="1" max="1" width="26.1796875" customWidth="1"/>
  </cols>
  <sheetData>
    <row r="1" spans="1:17" s="56" customFormat="1" ht="31.5" x14ac:dyDescent="0.35">
      <c r="A1" s="59" t="s">
        <v>13</v>
      </c>
      <c r="B1" s="30" t="str">
        <f>MMAT!C5</f>
        <v>Zaato and Ohemeng, 2015</v>
      </c>
      <c r="C1" s="30" t="str">
        <f>MMAT!D5</f>
        <v>Taytak and Aydin, 2019</v>
      </c>
      <c r="D1" s="30" t="str">
        <f>MMAT!E5</f>
        <v>Strielkowski et al, 2020</v>
      </c>
      <c r="E1" s="30" t="str">
        <f>MMAT!F5</f>
        <v>Abdullahi et al, 2016</v>
      </c>
      <c r="F1" s="30" t="str">
        <f>MMAT!G5</f>
        <v>Song, 2009</v>
      </c>
      <c r="G1" s="30" t="str">
        <f>MMAT!H5</f>
        <v xml:space="preserve">Salkic, 2014 </v>
      </c>
      <c r="H1" s="30" t="str">
        <f>MMAT!I5</f>
        <v>Essink et al, 2020</v>
      </c>
      <c r="I1" s="30" t="str">
        <f>MMAT!J5</f>
        <v>Erondu et al, 2021</v>
      </c>
      <c r="J1" s="30" t="str">
        <f>MMAT!K5</f>
        <v>Boyd, 2011</v>
      </c>
      <c r="K1" s="30" t="str">
        <f>MMAT!L5</f>
        <v>Mayer et al, 2019</v>
      </c>
      <c r="L1" s="30" t="str">
        <f>MMAT!M5</f>
        <v>Portes and  Smith, 2010</v>
      </c>
      <c r="M1" s="30" t="str">
        <f>MMAT!N5</f>
        <v>Marjanovic, et al, 2012</v>
      </c>
      <c r="N1" s="30" t="str">
        <f>MMAT!O5</f>
        <v>Grajzl and  Murrell, 2009</v>
      </c>
      <c r="O1" s="30" t="str">
        <f>MMAT!P5</f>
        <v>Buntaine, et al, 2017</v>
      </c>
    </row>
    <row r="2" spans="1:17" s="57" customFormat="1" ht="42" x14ac:dyDescent="0.35">
      <c r="A2" s="59" t="s">
        <v>152</v>
      </c>
      <c r="B2" s="15" t="str">
        <f>MMAT!C6</f>
        <v>(2679) Building Resilient Organizations</v>
      </c>
      <c r="C2" s="15" t="str">
        <f>MMAT!D6</f>
        <v>(2473) Efficiency in interal auditing</v>
      </c>
      <c r="D2" s="15" t="str">
        <f>MMAT!E6</f>
        <v xml:space="preserve">(2431) Leadership and Effective Institutional </v>
      </c>
      <c r="E2" s="15" t="str">
        <f>MMAT!F6</f>
        <v>(329) Building innovative public institution</v>
      </c>
      <c r="F2" s="15" t="str">
        <f>MMAT!G6</f>
        <v>(2400) The Leadership Effectiveness</v>
      </c>
      <c r="G2" s="15" t="str">
        <f>MMAT!H6</f>
        <v>(2273) Impact of Strategic Planning</v>
      </c>
      <c r="H2" s="15" t="str">
        <f>MMAT!I6</f>
        <v>(1047) Developing a national health</v>
      </c>
      <c r="I2" s="15" t="str">
        <f>MMAT!J6</f>
        <v>(1041)Improving National Intelligence</v>
      </c>
      <c r="J2" s="15" t="str">
        <f>MMAT!K6</f>
        <v>(632) Helping Organizations Help Others</v>
      </c>
      <c r="K2" s="15" t="str">
        <f>MMAT!L6</f>
        <v>(1802) Forming a successful public</v>
      </c>
      <c r="L2" s="15" t="str">
        <f>MMAT!M6</f>
        <v>(2110) Institutions and national development</v>
      </c>
      <c r="M2" s="15" t="str">
        <f>MMAT!N6</f>
        <v xml:space="preserve">(1771) Research capacity-building in Africa: </v>
      </c>
      <c r="N2" s="15" t="str">
        <f>MMAT!O6</f>
        <v>(1250) Fostering civil society</v>
      </c>
      <c r="O2" s="15" t="str">
        <f>MMAT!P6</f>
        <v>(681) Aiming at the Wrong Targets: The Domestic</v>
      </c>
    </row>
    <row r="3" spans="1:17" s="48" customFormat="1" ht="16" customHeight="1" x14ac:dyDescent="0.35">
      <c r="A3" s="33" t="s">
        <v>153</v>
      </c>
      <c r="B3" s="60">
        <f>MMAT!C35</f>
        <v>0.9</v>
      </c>
      <c r="C3" s="60">
        <f>MMAT!D35</f>
        <v>1</v>
      </c>
      <c r="D3" s="60">
        <f>MMAT!E35</f>
        <v>1</v>
      </c>
      <c r="E3" s="60">
        <f>MMAT!F35</f>
        <v>1</v>
      </c>
      <c r="F3" s="60">
        <f>MMAT!G35</f>
        <v>1</v>
      </c>
      <c r="G3" s="60">
        <f>MMAT!H35</f>
        <v>1</v>
      </c>
      <c r="H3" s="60">
        <f>MMAT!I35</f>
        <v>1</v>
      </c>
      <c r="I3" s="60">
        <f>MMAT!J35</f>
        <v>1</v>
      </c>
      <c r="J3" s="60">
        <f>MMAT!K35</f>
        <v>1</v>
      </c>
      <c r="K3" s="60">
        <f>MMAT!L35</f>
        <v>1</v>
      </c>
      <c r="L3" s="60">
        <f>MMAT!M35</f>
        <v>1</v>
      </c>
      <c r="M3" s="60">
        <f>MMAT!N35</f>
        <v>1</v>
      </c>
      <c r="N3" s="60">
        <f>MMAT!O35</f>
        <v>1</v>
      </c>
      <c r="O3" s="60">
        <f>MMAT!P35</f>
        <v>1</v>
      </c>
      <c r="P3" s="58"/>
      <c r="Q3" s="5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F5C41-233B-4F8C-B506-67B9B153582E}">
  <dimension ref="A1:I15"/>
  <sheetViews>
    <sheetView topLeftCell="A6" workbookViewId="0">
      <selection activeCell="H27" sqref="H27"/>
    </sheetView>
  </sheetViews>
  <sheetFormatPr defaultColWidth="8.7265625" defaultRowHeight="14.5" x14ac:dyDescent="0.35"/>
  <cols>
    <col min="2" max="2" width="68" customWidth="1"/>
    <col min="5" max="5" width="11.1796875" customWidth="1"/>
    <col min="9" max="9" width="17.81640625" customWidth="1"/>
  </cols>
  <sheetData>
    <row r="1" spans="1:9" ht="35.25" customHeight="1" x14ac:dyDescent="0.55000000000000004">
      <c r="A1" s="38" t="s">
        <v>216</v>
      </c>
      <c r="B1" s="38"/>
      <c r="F1" s="19" t="s">
        <v>1</v>
      </c>
      <c r="G1" s="19" t="s">
        <v>2</v>
      </c>
      <c r="H1" s="19" t="s">
        <v>3</v>
      </c>
      <c r="I1" s="101" t="s">
        <v>217</v>
      </c>
    </row>
    <row r="2" spans="1:9" x14ac:dyDescent="0.35">
      <c r="F2" s="21" t="s">
        <v>6</v>
      </c>
      <c r="G2" s="21">
        <v>1</v>
      </c>
      <c r="H2" s="21">
        <v>0</v>
      </c>
      <c r="I2" s="102"/>
    </row>
    <row r="4" spans="1:9" ht="22" x14ac:dyDescent="0.35">
      <c r="B4" s="33" t="s">
        <v>218</v>
      </c>
      <c r="C4" s="36" t="s">
        <v>219</v>
      </c>
    </row>
    <row r="5" spans="1:9" ht="43" x14ac:dyDescent="0.35">
      <c r="B5" s="33" t="s">
        <v>167</v>
      </c>
      <c r="C5" s="37" t="s">
        <v>220</v>
      </c>
    </row>
    <row r="6" spans="1:9" x14ac:dyDescent="0.35">
      <c r="B6" s="26" t="s">
        <v>51</v>
      </c>
      <c r="C6" s="7"/>
    </row>
    <row r="7" spans="1:9" x14ac:dyDescent="0.35">
      <c r="B7" s="39" t="s">
        <v>221</v>
      </c>
      <c r="C7" s="36">
        <v>1</v>
      </c>
    </row>
    <row r="8" spans="1:9" x14ac:dyDescent="0.35">
      <c r="B8" s="39" t="s">
        <v>222</v>
      </c>
      <c r="C8" s="36">
        <v>1</v>
      </c>
    </row>
    <row r="9" spans="1:9" x14ac:dyDescent="0.35">
      <c r="B9" s="39" t="s">
        <v>223</v>
      </c>
      <c r="C9" s="36">
        <v>1</v>
      </c>
    </row>
    <row r="10" spans="1:9" ht="21" x14ac:dyDescent="0.35">
      <c r="B10" s="39" t="s">
        <v>224</v>
      </c>
      <c r="C10" s="36">
        <v>1</v>
      </c>
    </row>
    <row r="11" spans="1:9" ht="21" x14ac:dyDescent="0.35">
      <c r="B11" s="39" t="s">
        <v>225</v>
      </c>
      <c r="C11" s="36">
        <v>0</v>
      </c>
    </row>
    <row r="12" spans="1:9" x14ac:dyDescent="0.35">
      <c r="B12" s="39" t="s">
        <v>226</v>
      </c>
      <c r="C12" s="36">
        <v>1</v>
      </c>
    </row>
    <row r="13" spans="1:9" x14ac:dyDescent="0.35">
      <c r="B13" s="39" t="s">
        <v>227</v>
      </c>
      <c r="C13" s="36">
        <v>0</v>
      </c>
    </row>
    <row r="14" spans="1:9" ht="22" x14ac:dyDescent="0.35">
      <c r="B14" s="39" t="s">
        <v>228</v>
      </c>
      <c r="C14" s="36" t="s">
        <v>7</v>
      </c>
    </row>
    <row r="15" spans="1:9" x14ac:dyDescent="0.35">
      <c r="B15" s="61" t="s">
        <v>229</v>
      </c>
      <c r="C15" s="60">
        <f>AVERAGE(C7:C14)</f>
        <v>0.7142857142857143</v>
      </c>
    </row>
  </sheetData>
  <mergeCells count="1">
    <mergeCell ref="I1:I2"/>
  </mergeCells>
  <pageMargins left="0.7" right="0.7" top="0.75" bottom="0.75" header="0.3" footer="0.3"/>
  <pageSetup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A4901-7F8F-4B7D-B250-A13C778B4DDD}">
  <dimension ref="A1:F63"/>
  <sheetViews>
    <sheetView topLeftCell="A43" workbookViewId="0">
      <selection activeCell="D68" sqref="D68"/>
    </sheetView>
  </sheetViews>
  <sheetFormatPr defaultColWidth="8.7265625" defaultRowHeight="14.5" x14ac:dyDescent="0.35"/>
  <cols>
    <col min="1" max="1" width="8.7265625" style="66"/>
    <col min="2" max="2" width="13" customWidth="1"/>
    <col min="3" max="3" width="35.26953125" customWidth="1"/>
    <col min="4" max="4" width="8.1796875" customWidth="1"/>
    <col min="5" max="5" width="11.1796875" customWidth="1"/>
  </cols>
  <sheetData>
    <row r="1" spans="1:5" x14ac:dyDescent="0.35">
      <c r="B1" s="64" t="s">
        <v>230</v>
      </c>
      <c r="C1" s="64" t="s">
        <v>231</v>
      </c>
      <c r="D1" s="64" t="s">
        <v>232</v>
      </c>
      <c r="E1" s="64" t="s">
        <v>233</v>
      </c>
    </row>
    <row r="2" spans="1:5" x14ac:dyDescent="0.35">
      <c r="A2" s="66">
        <v>1</v>
      </c>
      <c r="B2" s="104" t="s">
        <v>234</v>
      </c>
      <c r="C2" s="62" t="str">
        <f>'TOTAL AACODS'!B1</f>
        <v>Treviño, 2016</v>
      </c>
      <c r="D2" s="62"/>
      <c r="E2" s="63">
        <f>'TOTAL AACODS'!B3</f>
        <v>0.84722222222222232</v>
      </c>
    </row>
    <row r="3" spans="1:5" x14ac:dyDescent="0.35">
      <c r="A3" s="66">
        <v>2</v>
      </c>
      <c r="B3" s="105"/>
      <c r="C3" s="62" t="str">
        <f>'TOTAL AACODS'!C1</f>
        <v>OECD, 2016</v>
      </c>
      <c r="D3" s="62"/>
      <c r="E3" s="63">
        <f>'TOTAL AACODS'!C3</f>
        <v>0.83750000000000002</v>
      </c>
    </row>
    <row r="4" spans="1:5" x14ac:dyDescent="0.35">
      <c r="A4" s="66">
        <v>3</v>
      </c>
      <c r="B4" s="105"/>
      <c r="C4" s="62" t="str">
        <f>'TOTAL AACODS'!D1</f>
        <v>Reinold, 2017</v>
      </c>
      <c r="D4" s="62"/>
      <c r="E4" s="63">
        <f>'TOTAL AACODS'!D3</f>
        <v>0.87500000000000011</v>
      </c>
    </row>
    <row r="5" spans="1:5" x14ac:dyDescent="0.35">
      <c r="A5" s="66">
        <v>4</v>
      </c>
      <c r="B5" s="105"/>
      <c r="C5" s="62" t="str">
        <f>'TOTAL AACODS'!E1</f>
        <v>Naimoli and Saxena, 2018</v>
      </c>
      <c r="D5" s="62"/>
      <c r="E5" s="63">
        <f>'TOTAL AACODS'!E3</f>
        <v>0.91666666666666674</v>
      </c>
    </row>
    <row r="6" spans="1:5" x14ac:dyDescent="0.35">
      <c r="A6" s="66">
        <v>5</v>
      </c>
      <c r="B6" s="105"/>
      <c r="C6" s="62" t="str">
        <f>'TOTAL AACODS'!F1</f>
        <v>Leovaridis and Popescu, 2015</v>
      </c>
      <c r="D6" s="62"/>
      <c r="E6" s="63">
        <f>'TOTAL AACODS'!F3</f>
        <v>0.79166666666666674</v>
      </c>
    </row>
    <row r="7" spans="1:5" x14ac:dyDescent="0.35">
      <c r="A7" s="66">
        <v>6</v>
      </c>
      <c r="B7" s="105"/>
      <c r="C7" s="62" t="str">
        <f>'TOTAL AACODS'!G1</f>
        <v>Khan et al, 2020</v>
      </c>
      <c r="D7" s="62"/>
      <c r="E7" s="63">
        <f>'TOTAL AACODS'!G3</f>
        <v>0.76388888888888895</v>
      </c>
    </row>
    <row r="8" spans="1:5" x14ac:dyDescent="0.35">
      <c r="A8" s="66">
        <v>7</v>
      </c>
      <c r="B8" s="105"/>
      <c r="C8" s="62" t="str">
        <f>'TOTAL AACODS'!H1</f>
        <v>Jakab et al, 2021</v>
      </c>
      <c r="D8" s="62"/>
      <c r="E8" s="63">
        <f>'TOTAL AACODS'!H3</f>
        <v>0.84722222222222221</v>
      </c>
    </row>
    <row r="9" spans="1:5" x14ac:dyDescent="0.35">
      <c r="A9" s="66">
        <v>8</v>
      </c>
      <c r="B9" s="105"/>
      <c r="C9" s="62" t="str">
        <f>'TOTAL AACODS'!I1</f>
        <v>World Bank Group, Government of Rwanda, 2020</v>
      </c>
      <c r="D9" s="62"/>
      <c r="E9" s="63">
        <f>'TOTAL AACODS'!I3</f>
        <v>0.75416666666666665</v>
      </c>
    </row>
    <row r="10" spans="1:5" x14ac:dyDescent="0.35">
      <c r="A10" s="66">
        <v>9</v>
      </c>
      <c r="B10" s="105"/>
      <c r="C10" s="62" t="str">
        <f>'TOTAL AACODS'!J1</f>
        <v>Gagnon and Seguin, 2010</v>
      </c>
      <c r="D10" s="62"/>
      <c r="E10" s="63">
        <f>'TOTAL AACODS'!J3</f>
        <v>0.91666666666666674</v>
      </c>
    </row>
    <row r="11" spans="1:5" x14ac:dyDescent="0.35">
      <c r="A11" s="66">
        <v>10</v>
      </c>
      <c r="B11" s="105"/>
      <c r="C11" s="62" t="str">
        <f>'TOTAL AACODS'!K1</f>
        <v>Eriksen, 2007</v>
      </c>
      <c r="D11" s="62"/>
      <c r="E11" s="63">
        <f>'TOTAL AACODS'!K3</f>
        <v>0.93333333333333335</v>
      </c>
    </row>
    <row r="12" spans="1:5" x14ac:dyDescent="0.35">
      <c r="A12" s="66">
        <v>11</v>
      </c>
      <c r="B12" s="105"/>
      <c r="C12" s="62" t="str">
        <f>'TOTAL AACODS'!L1</f>
        <v>Edelstein et al, 2018</v>
      </c>
      <c r="D12" s="62"/>
      <c r="E12" s="63">
        <f>'TOTAL AACODS'!L3</f>
        <v>0.95</v>
      </c>
    </row>
    <row r="13" spans="1:5" x14ac:dyDescent="0.35">
      <c r="A13" s="66">
        <v>12</v>
      </c>
      <c r="B13" s="105"/>
      <c r="C13" s="62" t="str">
        <f>'TOTAL AACODS'!M1</f>
        <v>Desai and Snavely, 2007</v>
      </c>
      <c r="D13" s="62"/>
      <c r="E13" s="63">
        <f>'TOTAL AACODS'!M3</f>
        <v>0.97222222222222221</v>
      </c>
    </row>
    <row r="14" spans="1:5" x14ac:dyDescent="0.35">
      <c r="A14" s="66">
        <v>13</v>
      </c>
      <c r="B14" s="105"/>
      <c r="C14" s="62" t="str">
        <f>'TOTAL AACODS'!N1</f>
        <v>Rao and  Khandelwal, 2016</v>
      </c>
      <c r="D14" s="62"/>
      <c r="E14" s="63">
        <f>'TOTAL AACODS'!N3</f>
        <v>0.85416666666666674</v>
      </c>
    </row>
    <row r="15" spans="1:5" x14ac:dyDescent="0.35">
      <c r="A15" s="66">
        <v>14</v>
      </c>
      <c r="B15" s="105"/>
      <c r="C15" s="62" t="str">
        <f>'TOTAL AACODS'!O1</f>
        <v>Verrecchia et al, 2019</v>
      </c>
      <c r="D15" s="62"/>
      <c r="E15" s="63">
        <f>'TOTAL AACODS'!O3</f>
        <v>0.76666666666666672</v>
      </c>
    </row>
    <row r="16" spans="1:5" x14ac:dyDescent="0.35">
      <c r="A16" s="66">
        <v>15</v>
      </c>
      <c r="B16" s="105"/>
      <c r="C16" s="62" t="str">
        <f>'TOTAL AACODS'!P1</f>
        <v>Lejano, 2006</v>
      </c>
      <c r="D16" s="62"/>
      <c r="E16" s="63">
        <f>'TOTAL AACODS'!P3</f>
        <v>0.89166666666666672</v>
      </c>
    </row>
    <row r="17" spans="1:6" x14ac:dyDescent="0.35">
      <c r="A17" s="66">
        <v>16</v>
      </c>
      <c r="B17" s="105"/>
      <c r="C17" s="62" t="str">
        <f>'TOTAL AACODS'!Q1</f>
        <v>Mahoui and Ferfera, 2013</v>
      </c>
      <c r="D17" s="62"/>
      <c r="E17" s="63">
        <f>'TOTAL AACODS'!Q3</f>
        <v>0.79166666666666674</v>
      </c>
    </row>
    <row r="18" spans="1:6" x14ac:dyDescent="0.35">
      <c r="A18" s="66">
        <v>17</v>
      </c>
      <c r="B18" s="105"/>
      <c r="C18" s="62" t="str">
        <f>'TOTAL AACODS'!R1</f>
        <v>African Union/Africa CDC, 2019</v>
      </c>
      <c r="D18" s="62"/>
      <c r="E18" s="63">
        <f>'TOTAL AACODS'!R3</f>
        <v>0.51041666666666663</v>
      </c>
    </row>
    <row r="19" spans="1:6" x14ac:dyDescent="0.35">
      <c r="A19" s="66">
        <v>18</v>
      </c>
      <c r="B19" s="105"/>
      <c r="C19" s="62" t="str">
        <f>'TOTAL AACODS'!S1</f>
        <v>Aluttis et al.</v>
      </c>
      <c r="D19" s="62"/>
      <c r="E19" s="63">
        <f>'TOTAL AACODS'!S3</f>
        <v>0.875</v>
      </c>
    </row>
    <row r="20" spans="1:6" x14ac:dyDescent="0.35">
      <c r="A20" s="66">
        <v>19</v>
      </c>
      <c r="B20" s="105"/>
      <c r="C20" s="62" t="str">
        <f>'TOTAL AACODS'!T1</f>
        <v>OECD, 2020a</v>
      </c>
      <c r="D20" s="62"/>
      <c r="E20" s="63">
        <f>'TOTAL AACODS'!T3</f>
        <v>0.86111111111111116</v>
      </c>
      <c r="F20" s="67"/>
    </row>
    <row r="21" spans="1:6" x14ac:dyDescent="0.35">
      <c r="A21" s="66">
        <v>20</v>
      </c>
      <c r="B21" s="105"/>
      <c r="C21" s="62" t="str">
        <f>'TOTAL AACODS'!U1</f>
        <v>Savedoff, 2011</v>
      </c>
      <c r="D21" s="62"/>
      <c r="E21" s="63">
        <f>'TOTAL AACODS'!U3</f>
        <v>0.98611111111111116</v>
      </c>
    </row>
    <row r="22" spans="1:6" x14ac:dyDescent="0.35">
      <c r="A22" s="66">
        <v>21</v>
      </c>
      <c r="B22" s="105"/>
      <c r="C22" s="62" t="str">
        <f>'TOTAL AACODS'!V1</f>
        <v>Romanelli, 2017</v>
      </c>
      <c r="D22" s="62"/>
      <c r="E22" s="63">
        <f>'TOTAL AACODS'!V3</f>
        <v>0.83333333333333326</v>
      </c>
    </row>
    <row r="23" spans="1:6" x14ac:dyDescent="0.35">
      <c r="A23" s="66">
        <v>22</v>
      </c>
      <c r="B23" s="105"/>
      <c r="C23" s="62" t="str">
        <f>'TOTAL AACODS'!W1</f>
        <v>Pelling et al, 2008</v>
      </c>
      <c r="D23" s="62"/>
      <c r="E23" s="63">
        <f>'TOTAL AACODS'!W3</f>
        <v>0.80555555555555558</v>
      </c>
    </row>
    <row r="24" spans="1:6" x14ac:dyDescent="0.35">
      <c r="A24" s="66">
        <v>23</v>
      </c>
      <c r="B24" s="105"/>
      <c r="C24" s="62" t="str">
        <f>'TOTAL AACODS'!X1</f>
        <v>Meda et al, 2016</v>
      </c>
      <c r="D24" s="62"/>
      <c r="E24" s="63">
        <f>'TOTAL AACODS'!X3</f>
        <v>0.4464285714285714</v>
      </c>
    </row>
    <row r="25" spans="1:6" x14ac:dyDescent="0.35">
      <c r="A25" s="66">
        <v>24</v>
      </c>
      <c r="B25" s="105"/>
      <c r="C25" s="62" t="str">
        <f>'TOTAL AACODS'!Y1</f>
        <v xml:space="preserve">Lopert et al, 2017 </v>
      </c>
      <c r="D25" s="62"/>
      <c r="E25" s="63">
        <f>'TOTAL AACODS'!Y3</f>
        <v>0.86111111111111116</v>
      </c>
    </row>
    <row r="26" spans="1:6" x14ac:dyDescent="0.35">
      <c r="A26" s="66">
        <v>25</v>
      </c>
      <c r="B26" s="105"/>
      <c r="C26" s="62" t="str">
        <f>'TOTAL AACODS'!Z1</f>
        <v>Lenz, 2021</v>
      </c>
      <c r="D26" s="62"/>
      <c r="E26" s="63">
        <f>'TOTAL AACODS'!Z3</f>
        <v>0.875</v>
      </c>
    </row>
    <row r="27" spans="1:6" x14ac:dyDescent="0.35">
      <c r="A27" s="66">
        <v>26</v>
      </c>
      <c r="B27" s="105"/>
      <c r="C27" s="62" t="str">
        <f>'TOTAL AACODS'!AA1</f>
        <v>Rosenfeld et al, 2020</v>
      </c>
      <c r="D27" s="62"/>
      <c r="E27" s="63">
        <f>'TOTAL AACODS'!AA3</f>
        <v>0.875</v>
      </c>
    </row>
    <row r="28" spans="1:6" x14ac:dyDescent="0.35">
      <c r="A28" s="66">
        <v>27</v>
      </c>
      <c r="B28" s="105"/>
      <c r="C28" s="62" t="str">
        <f>'TOTAL AACODS'!AB1</f>
        <v>Cole and McGinnis, 2017</v>
      </c>
      <c r="D28" s="62"/>
      <c r="E28" s="63">
        <f>'TOTAL AACODS'!AC3</f>
        <v>0.875</v>
      </c>
    </row>
    <row r="29" spans="1:6" x14ac:dyDescent="0.35">
      <c r="A29" s="66">
        <v>28</v>
      </c>
      <c r="B29" s="105"/>
      <c r="C29" s="62" t="str">
        <f>'TOTAL AACODS'!AC1</f>
        <v>Clement et al, 2015</v>
      </c>
      <c r="D29" s="62"/>
      <c r="E29" s="63">
        <f>'TOTAL AACODS'!AD3</f>
        <v>0.83750000000000002</v>
      </c>
    </row>
    <row r="30" spans="1:6" x14ac:dyDescent="0.35">
      <c r="A30" s="66">
        <v>29</v>
      </c>
      <c r="B30" s="105"/>
      <c r="C30" s="62" t="str">
        <f>'TOTAL AACODS'!AD1</f>
        <v>Bloom and Wolcott, 2013</v>
      </c>
      <c r="D30" s="62"/>
      <c r="E30" s="63">
        <f>'TOTAL AACODS'!AD3</f>
        <v>0.83750000000000002</v>
      </c>
    </row>
    <row r="31" spans="1:6" x14ac:dyDescent="0.35">
      <c r="A31" s="66">
        <v>30</v>
      </c>
      <c r="B31" s="105"/>
      <c r="C31" s="62" t="str">
        <f>'TOTAL AACODS'!AE1</f>
        <v>Abdellatif et al, 2019</v>
      </c>
      <c r="D31" s="62"/>
      <c r="E31" s="63">
        <f>'TOTAL AACODS'!AE3</f>
        <v>0.86250000000000004</v>
      </c>
    </row>
    <row r="32" spans="1:6" x14ac:dyDescent="0.35">
      <c r="A32" s="66">
        <v>31</v>
      </c>
      <c r="B32" s="105"/>
      <c r="C32" s="62" t="str">
        <f>'TOTAL AACODS'!AF1</f>
        <v>World Bank, 2014</v>
      </c>
      <c r="D32" s="62"/>
      <c r="E32" s="63">
        <f>'TOTAL AACODS'!AF3</f>
        <v>0.86250000000000004</v>
      </c>
    </row>
    <row r="33" spans="1:5" x14ac:dyDescent="0.35">
      <c r="A33" s="66">
        <v>32</v>
      </c>
      <c r="B33" s="105"/>
      <c r="C33" s="62" t="str">
        <f>'TOTAL AACODS'!AG1</f>
        <v>Munteanu and Newcomer, 2020</v>
      </c>
      <c r="D33" s="62"/>
      <c r="E33" s="63">
        <f>'TOTAL AACODS'!AG3</f>
        <v>0.875</v>
      </c>
    </row>
    <row r="34" spans="1:5" x14ac:dyDescent="0.35">
      <c r="A34" s="66">
        <v>33</v>
      </c>
      <c r="B34" s="105"/>
      <c r="C34" s="62" t="str">
        <f>'TOTAL AACODS'!AH1</f>
        <v>Ruseva et al, 2015</v>
      </c>
      <c r="D34" s="62"/>
      <c r="E34" s="63">
        <f>'TOTAL AACODS'!AH3</f>
        <v>0.85</v>
      </c>
    </row>
    <row r="35" spans="1:5" x14ac:dyDescent="0.35">
      <c r="A35" s="66">
        <v>34</v>
      </c>
      <c r="B35" s="105"/>
      <c r="C35" s="62" t="str">
        <f>'TOTAL AACODS'!AI1</f>
        <v>Hudalah et al, 2017</v>
      </c>
      <c r="D35" s="62"/>
      <c r="E35" s="63">
        <f>'TOTAL AACODS'!AI3</f>
        <v>0.875</v>
      </c>
    </row>
    <row r="36" spans="1:5" x14ac:dyDescent="0.35">
      <c r="A36" s="66">
        <v>35</v>
      </c>
      <c r="B36" s="105"/>
      <c r="C36" s="62" t="str">
        <f>'TOTAL AACODS'!AJ1</f>
        <v>Bridges and Woolcock, 2017</v>
      </c>
      <c r="D36" s="62"/>
      <c r="E36" s="63">
        <f>'TOTAL AACODS'!AJ3</f>
        <v>0.98750000000000004</v>
      </c>
    </row>
    <row r="37" spans="1:5" x14ac:dyDescent="0.35">
      <c r="A37" s="66">
        <v>36</v>
      </c>
      <c r="B37" s="105"/>
      <c r="C37" s="62" t="str">
        <f>'TOTAL AACODS'!AK1</f>
        <v>De Bruyn, 2019</v>
      </c>
      <c r="D37" s="62"/>
      <c r="E37" s="63">
        <f>'TOTAL AACODS'!AK3</f>
        <v>1</v>
      </c>
    </row>
    <row r="38" spans="1:5" x14ac:dyDescent="0.35">
      <c r="A38" s="66">
        <v>37</v>
      </c>
      <c r="B38" s="105"/>
      <c r="C38" s="62" t="str">
        <f>'TOTAL AACODS'!AL1</f>
        <v>OECD, 2020b</v>
      </c>
      <c r="D38" s="62"/>
      <c r="E38" s="63">
        <f>'TOTAL AACODS'!AL3</f>
        <v>0.83750000000000002</v>
      </c>
    </row>
    <row r="39" spans="1:5" x14ac:dyDescent="0.35">
      <c r="A39" s="66">
        <v>38</v>
      </c>
      <c r="B39" s="105"/>
      <c r="C39" s="62" t="str">
        <f>'TOTAL AACODS'!AM1</f>
        <v>Ihekweazu et al, 2015</v>
      </c>
      <c r="D39" s="62"/>
      <c r="E39" s="63">
        <f>'TOTAL AACODS'!AM3</f>
        <v>0.875</v>
      </c>
    </row>
    <row r="40" spans="1:5" x14ac:dyDescent="0.35">
      <c r="A40" s="66">
        <v>39</v>
      </c>
      <c r="B40" s="105"/>
      <c r="C40" s="62" t="str">
        <f>'TOTAL AACODS'!AN1</f>
        <v>González-Block, 2009</v>
      </c>
      <c r="D40" s="62"/>
      <c r="E40" s="63">
        <f>'TOTAL AACODS'!AN3</f>
        <v>0.85</v>
      </c>
    </row>
    <row r="41" spans="1:5" x14ac:dyDescent="0.35">
      <c r="A41" s="66">
        <v>40</v>
      </c>
      <c r="B41" s="105"/>
      <c r="C41" s="62" t="str">
        <f>'TOTAL AACODS'!AO1</f>
        <v>Bloom, 2011</v>
      </c>
      <c r="D41" s="62"/>
      <c r="E41" s="63">
        <f>'TOTAL AACODS'!AO3</f>
        <v>0.85</v>
      </c>
    </row>
    <row r="42" spans="1:5" x14ac:dyDescent="0.35">
      <c r="A42" s="66">
        <v>41</v>
      </c>
      <c r="B42" s="105"/>
      <c r="C42" s="62" t="str">
        <f>'TOTAL AACODS'!AP1</f>
        <v xml:space="preserve">Barma et al, 2014 </v>
      </c>
      <c r="D42" s="62"/>
      <c r="E42" s="63">
        <f>'TOTAL AACODS'!AP3</f>
        <v>0.86250000000000004</v>
      </c>
    </row>
    <row r="43" spans="1:5" x14ac:dyDescent="0.35">
      <c r="A43" s="66">
        <v>42</v>
      </c>
      <c r="B43" s="105"/>
      <c r="C43" s="62" t="str">
        <f>'TOTAL AACODS'!AQ1</f>
        <v>Alam et al, 2016</v>
      </c>
      <c r="D43" s="62"/>
      <c r="E43" s="63">
        <f>'TOTAL AACODS'!AQ3</f>
        <v>0.875</v>
      </c>
    </row>
    <row r="44" spans="1:5" x14ac:dyDescent="0.35">
      <c r="A44" s="66">
        <v>43</v>
      </c>
      <c r="B44" s="105"/>
      <c r="C44" s="62" t="str">
        <f>'TOTAL AACODS'!AR1</f>
        <v>Radin, 2020</v>
      </c>
      <c r="D44" s="62"/>
      <c r="E44" s="63">
        <f>'TOTAL AACODS'!AR3</f>
        <v>0.98750000000000004</v>
      </c>
    </row>
    <row r="45" spans="1:5" x14ac:dyDescent="0.35">
      <c r="A45" s="66">
        <v>44</v>
      </c>
      <c r="B45" s="105"/>
      <c r="C45" s="62" t="str">
        <f>'TOTAL AACODS'!AS1</f>
        <v>Lejars, 2008</v>
      </c>
      <c r="D45" s="62"/>
      <c r="E45" s="63">
        <f>'TOTAL AACODS'!AS3</f>
        <v>0.85</v>
      </c>
    </row>
    <row r="46" spans="1:5" x14ac:dyDescent="0.35">
      <c r="A46" s="66">
        <v>45</v>
      </c>
      <c r="B46" s="105"/>
      <c r="C46" s="62" t="str">
        <f>'TOTAL AACODS'!AT1</f>
        <v>Johnstone et al, 2019</v>
      </c>
      <c r="D46" s="62"/>
      <c r="E46" s="63">
        <f>'TOTAL AACODS'!AT3</f>
        <v>0.875</v>
      </c>
    </row>
    <row r="47" spans="1:5" x14ac:dyDescent="0.35">
      <c r="A47" s="66">
        <v>46</v>
      </c>
      <c r="B47" s="105"/>
      <c r="C47" s="62" t="str">
        <f>'TOTAL AACODS'!AU1</f>
        <v>Barzilay et al, 2018</v>
      </c>
      <c r="D47" s="62"/>
      <c r="E47" s="63">
        <f>'TOTAL AACODS'!AU3</f>
        <v>0.875</v>
      </c>
    </row>
    <row r="48" spans="1:5" x14ac:dyDescent="0.35">
      <c r="A48" s="66">
        <v>47</v>
      </c>
      <c r="B48" s="106"/>
      <c r="C48" s="62" t="str">
        <f>'TOTAL AACODS'!AV1</f>
        <v>Binder et al, 2008</v>
      </c>
      <c r="D48" s="62"/>
      <c r="E48" s="63">
        <f>'TOTAL AACODS'!AV3</f>
        <v>0.875</v>
      </c>
    </row>
    <row r="49" spans="1:5" x14ac:dyDescent="0.35">
      <c r="A49" s="66">
        <v>48</v>
      </c>
      <c r="B49" s="103" t="s">
        <v>235</v>
      </c>
      <c r="C49" s="62" t="str">
        <f>MMAT!C5</f>
        <v>Zaato and Ohemeng, 2015</v>
      </c>
      <c r="D49" s="62"/>
      <c r="E49" s="63">
        <f>'TOTAL MMAT'!B3</f>
        <v>0.9</v>
      </c>
    </row>
    <row r="50" spans="1:5" x14ac:dyDescent="0.35">
      <c r="A50" s="66">
        <v>49</v>
      </c>
      <c r="B50" s="103"/>
      <c r="C50" s="62" t="str">
        <f>MMAT!D5</f>
        <v>Taytak and Aydin, 2019</v>
      </c>
      <c r="D50" s="62"/>
      <c r="E50" s="63">
        <f>'TOTAL MMAT'!C3</f>
        <v>1</v>
      </c>
    </row>
    <row r="51" spans="1:5" x14ac:dyDescent="0.35">
      <c r="A51" s="66">
        <v>50</v>
      </c>
      <c r="B51" s="103"/>
      <c r="C51" s="62" t="str">
        <f>MMAT!E5</f>
        <v>Strielkowski et al, 2020</v>
      </c>
      <c r="D51" s="62"/>
      <c r="E51" s="63">
        <f>'TOTAL MMAT'!D3</f>
        <v>1</v>
      </c>
    </row>
    <row r="52" spans="1:5" x14ac:dyDescent="0.35">
      <c r="A52" s="66">
        <v>51</v>
      </c>
      <c r="B52" s="103"/>
      <c r="C52" s="62" t="str">
        <f>MMAT!F5</f>
        <v>Abdullahi et al, 2016</v>
      </c>
      <c r="D52" s="62"/>
      <c r="E52" s="63">
        <f>'TOTAL MMAT'!E3</f>
        <v>1</v>
      </c>
    </row>
    <row r="53" spans="1:5" x14ac:dyDescent="0.35">
      <c r="A53" s="66">
        <v>52</v>
      </c>
      <c r="B53" s="103"/>
      <c r="C53" s="62" t="str">
        <f>MMAT!G5</f>
        <v>Song, 2009</v>
      </c>
      <c r="D53" s="62"/>
      <c r="E53" s="63">
        <f>'TOTAL MMAT'!F3</f>
        <v>1</v>
      </c>
    </row>
    <row r="54" spans="1:5" x14ac:dyDescent="0.35">
      <c r="A54" s="66">
        <v>53</v>
      </c>
      <c r="B54" s="103"/>
      <c r="C54" s="62" t="str">
        <f>MMAT!H5</f>
        <v xml:space="preserve">Salkic, 2014 </v>
      </c>
      <c r="D54" s="62"/>
      <c r="E54" s="63">
        <f>'TOTAL MMAT'!G3</f>
        <v>1</v>
      </c>
    </row>
    <row r="55" spans="1:5" x14ac:dyDescent="0.35">
      <c r="A55" s="66">
        <v>54</v>
      </c>
      <c r="B55" s="103"/>
      <c r="C55" s="62" t="str">
        <f>MMAT!I5</f>
        <v>Essink et al, 2020</v>
      </c>
      <c r="D55" s="62"/>
      <c r="E55" s="63">
        <f>'TOTAL MMAT'!H3</f>
        <v>1</v>
      </c>
    </row>
    <row r="56" spans="1:5" x14ac:dyDescent="0.35">
      <c r="A56" s="66">
        <v>55</v>
      </c>
      <c r="B56" s="103"/>
      <c r="C56" s="62" t="str">
        <f>MMAT!J5</f>
        <v>Erondu et al, 2021</v>
      </c>
      <c r="D56" s="62"/>
      <c r="E56" s="63">
        <f>'TOTAL MMAT'!I3</f>
        <v>1</v>
      </c>
    </row>
    <row r="57" spans="1:5" x14ac:dyDescent="0.35">
      <c r="A57" s="66">
        <v>56</v>
      </c>
      <c r="B57" s="103"/>
      <c r="C57" s="62" t="str">
        <f>MMAT!K5</f>
        <v>Boyd, 2011</v>
      </c>
      <c r="D57" s="62"/>
      <c r="E57" s="63">
        <f>'TOTAL MMAT'!J3</f>
        <v>1</v>
      </c>
    </row>
    <row r="58" spans="1:5" x14ac:dyDescent="0.35">
      <c r="A58" s="66">
        <v>58</v>
      </c>
      <c r="B58" s="103"/>
      <c r="C58" s="62" t="str">
        <f>MMAT!L5</f>
        <v>Mayer et al, 2019</v>
      </c>
      <c r="D58" s="62"/>
      <c r="E58" s="63">
        <f>'TOTAL MMAT'!K3</f>
        <v>1</v>
      </c>
    </row>
    <row r="59" spans="1:5" x14ac:dyDescent="0.35">
      <c r="A59" s="66">
        <v>59</v>
      </c>
      <c r="B59" s="103"/>
      <c r="C59" s="62" t="str">
        <f>MMAT!M5</f>
        <v>Portes and  Smith, 2010</v>
      </c>
      <c r="D59" s="62"/>
      <c r="E59" s="63">
        <f>'TOTAL MMAT'!L3</f>
        <v>1</v>
      </c>
    </row>
    <row r="60" spans="1:5" x14ac:dyDescent="0.35">
      <c r="A60" s="66">
        <v>60</v>
      </c>
      <c r="B60" s="103"/>
      <c r="C60" s="62" t="str">
        <f>MMAT!N5</f>
        <v>Marjanovic, et al, 2012</v>
      </c>
      <c r="D60" s="62"/>
      <c r="E60" s="63">
        <f>'TOTAL MMAT'!M3</f>
        <v>1</v>
      </c>
    </row>
    <row r="61" spans="1:5" x14ac:dyDescent="0.35">
      <c r="A61" s="66">
        <v>61</v>
      </c>
      <c r="B61" s="103"/>
      <c r="C61" s="62" t="str">
        <f>MMAT!O5</f>
        <v>Grajzl and  Murrell, 2009</v>
      </c>
      <c r="D61" s="62"/>
      <c r="E61" s="63">
        <f>'TOTAL MMAT'!N3</f>
        <v>1</v>
      </c>
    </row>
    <row r="62" spans="1:5" x14ac:dyDescent="0.35">
      <c r="A62" s="66">
        <v>62</v>
      </c>
      <c r="B62" s="103"/>
      <c r="C62" s="62" t="str">
        <f>MMAT!P5</f>
        <v>Buntaine, et al, 2017</v>
      </c>
      <c r="D62" s="62"/>
      <c r="E62" s="63">
        <f>'TOTAL MMAT'!O3</f>
        <v>1</v>
      </c>
    </row>
    <row r="63" spans="1:5" x14ac:dyDescent="0.35">
      <c r="A63" s="66">
        <v>63</v>
      </c>
      <c r="B63" s="65" t="s">
        <v>236</v>
      </c>
      <c r="C63" s="62" t="str">
        <f>'SR NHLBI-NIH'!C4</f>
        <v>Manoj et al, 2020</v>
      </c>
      <c r="D63" s="62"/>
      <c r="E63" s="63">
        <f>'SR NHLBI-NIH'!C15</f>
        <v>0.7142857142857143</v>
      </c>
    </row>
  </sheetData>
  <mergeCells count="2">
    <mergeCell ref="B49:B62"/>
    <mergeCell ref="B2:B48"/>
  </mergeCells>
  <pageMargins left="0.7" right="0.7" top="0.75" bottom="0.75" header="0.3" footer="0.3"/>
  <pageSetup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14887-D1C1-4AA0-94CD-6B6D9CB32952}">
  <dimension ref="A1:E63"/>
  <sheetViews>
    <sheetView tabSelected="1" workbookViewId="0">
      <selection activeCell="K45" sqref="K45"/>
    </sheetView>
  </sheetViews>
  <sheetFormatPr defaultColWidth="8.7265625" defaultRowHeight="14.5" x14ac:dyDescent="0.35"/>
  <cols>
    <col min="1" max="1" width="2.54296875" style="66" customWidth="1"/>
    <col min="2" max="2" width="13" customWidth="1"/>
    <col min="3" max="3" width="35.26953125" customWidth="1"/>
    <col min="4" max="4" width="8.1796875" customWidth="1"/>
    <col min="5" max="5" width="11.1796875" customWidth="1"/>
  </cols>
  <sheetData>
    <row r="1" spans="1:5" x14ac:dyDescent="0.35">
      <c r="B1" s="64" t="s">
        <v>230</v>
      </c>
      <c r="C1" s="64" t="s">
        <v>231</v>
      </c>
      <c r="D1" s="64" t="s">
        <v>232</v>
      </c>
      <c r="E1" s="64" t="s">
        <v>233</v>
      </c>
    </row>
    <row r="2" spans="1:5" x14ac:dyDescent="0.35">
      <c r="A2" s="66">
        <v>1</v>
      </c>
      <c r="B2" s="104" t="s">
        <v>234</v>
      </c>
      <c r="C2" s="62" t="str">
        <f>'TOTAL AACODS'!AE1</f>
        <v>Abdellatif et al, 2019</v>
      </c>
      <c r="D2" s="62"/>
      <c r="E2" s="63">
        <f>'TOTAL AACODS'!AE3</f>
        <v>0.86250000000000004</v>
      </c>
    </row>
    <row r="3" spans="1:5" x14ac:dyDescent="0.35">
      <c r="A3" s="66">
        <v>2</v>
      </c>
      <c r="B3" s="105"/>
      <c r="C3" s="62" t="str">
        <f>'TOTAL AACODS'!R1</f>
        <v>African Union/Africa CDC, 2019</v>
      </c>
      <c r="D3" s="62"/>
      <c r="E3" s="63">
        <f>'TOTAL AACODS'!R3</f>
        <v>0.51041666666666663</v>
      </c>
    </row>
    <row r="4" spans="1:5" x14ac:dyDescent="0.35">
      <c r="A4" s="66">
        <v>3</v>
      </c>
      <c r="B4" s="105"/>
      <c r="C4" s="62" t="str">
        <f>'TOTAL AACODS'!AQ1</f>
        <v>Alam et al, 2016</v>
      </c>
      <c r="D4" s="62"/>
      <c r="E4" s="63">
        <f>'TOTAL AACODS'!AQ3</f>
        <v>0.875</v>
      </c>
    </row>
    <row r="5" spans="1:5" x14ac:dyDescent="0.35">
      <c r="A5" s="66">
        <v>4</v>
      </c>
      <c r="B5" s="105"/>
      <c r="C5" s="62" t="str">
        <f>'TOTAL AACODS'!S1</f>
        <v>Aluttis et al.</v>
      </c>
      <c r="D5" s="62"/>
      <c r="E5" s="63">
        <f>'TOTAL AACODS'!S3</f>
        <v>0.875</v>
      </c>
    </row>
    <row r="6" spans="1:5" x14ac:dyDescent="0.35">
      <c r="A6" s="66">
        <v>5</v>
      </c>
      <c r="B6" s="105"/>
      <c r="C6" s="62" t="str">
        <f>'TOTAL AACODS'!AP1</f>
        <v xml:space="preserve">Barma et al, 2014 </v>
      </c>
      <c r="D6" s="62"/>
      <c r="E6" s="63">
        <f>'TOTAL AACODS'!AP3</f>
        <v>0.86250000000000004</v>
      </c>
    </row>
    <row r="7" spans="1:5" x14ac:dyDescent="0.35">
      <c r="A7" s="66">
        <v>6</v>
      </c>
      <c r="B7" s="105"/>
      <c r="C7" s="62" t="str">
        <f>'TOTAL AACODS'!AU1</f>
        <v>Barzilay et al, 2018</v>
      </c>
      <c r="D7" s="62"/>
      <c r="E7" s="63">
        <f>'TOTAL AACODS'!AU3</f>
        <v>0.875</v>
      </c>
    </row>
    <row r="8" spans="1:5" x14ac:dyDescent="0.35">
      <c r="A8" s="66">
        <v>7</v>
      </c>
      <c r="B8" s="105"/>
      <c r="C8" s="62" t="str">
        <f>'TOTAL AACODS'!AV1</f>
        <v>Binder et al, 2008</v>
      </c>
      <c r="D8" s="62"/>
      <c r="E8" s="63">
        <f>'TOTAL AACODS'!AV3</f>
        <v>0.875</v>
      </c>
    </row>
    <row r="9" spans="1:5" x14ac:dyDescent="0.35">
      <c r="A9" s="66">
        <v>8</v>
      </c>
      <c r="B9" s="105"/>
      <c r="C9" s="62" t="str">
        <f>'TOTAL AACODS'!AD1</f>
        <v>Bloom and Wolcott, 2013</v>
      </c>
      <c r="D9" s="62"/>
      <c r="E9" s="63">
        <f>'TOTAL AACODS'!AD3</f>
        <v>0.83750000000000002</v>
      </c>
    </row>
    <row r="10" spans="1:5" x14ac:dyDescent="0.35">
      <c r="A10" s="66">
        <v>9</v>
      </c>
      <c r="B10" s="105"/>
      <c r="C10" s="62" t="str">
        <f>'TOTAL AACODS'!AO1</f>
        <v>Bloom, 2011</v>
      </c>
      <c r="D10" s="62"/>
      <c r="E10" s="63">
        <f>'TOTAL AACODS'!AO3</f>
        <v>0.85</v>
      </c>
    </row>
    <row r="11" spans="1:5" x14ac:dyDescent="0.35">
      <c r="A11" s="66">
        <v>10</v>
      </c>
      <c r="B11" s="105"/>
      <c r="C11" s="62" t="str">
        <f>'TOTAL AACODS'!AJ1</f>
        <v>Bridges and Woolcock, 2017</v>
      </c>
      <c r="D11" s="62"/>
      <c r="E11" s="63">
        <f>'TOTAL AACODS'!AJ3</f>
        <v>0.98750000000000004</v>
      </c>
    </row>
    <row r="12" spans="1:5" x14ac:dyDescent="0.35">
      <c r="A12" s="66">
        <v>11</v>
      </c>
      <c r="B12" s="105"/>
      <c r="C12" s="62" t="str">
        <f>'TOTAL AACODS'!AC1</f>
        <v>Clement et al, 2015</v>
      </c>
      <c r="D12" s="62"/>
      <c r="E12" s="63">
        <f>'TOTAL AACODS'!AD3</f>
        <v>0.83750000000000002</v>
      </c>
    </row>
    <row r="13" spans="1:5" x14ac:dyDescent="0.35">
      <c r="A13" s="66">
        <v>12</v>
      </c>
      <c r="B13" s="105"/>
      <c r="C13" s="62" t="str">
        <f>'TOTAL AACODS'!AB1</f>
        <v>Cole and McGinnis, 2017</v>
      </c>
      <c r="D13" s="62"/>
      <c r="E13" s="63">
        <f>'TOTAL AACODS'!AC3</f>
        <v>0.875</v>
      </c>
    </row>
    <row r="14" spans="1:5" x14ac:dyDescent="0.35">
      <c r="A14" s="66">
        <v>13</v>
      </c>
      <c r="B14" s="105"/>
      <c r="C14" s="62" t="str">
        <f>'TOTAL AACODS'!AK1</f>
        <v>De Bruyn, 2019</v>
      </c>
      <c r="D14" s="62"/>
      <c r="E14" s="63">
        <f>'TOTAL AACODS'!AK3</f>
        <v>1</v>
      </c>
    </row>
    <row r="15" spans="1:5" x14ac:dyDescent="0.35">
      <c r="A15" s="66">
        <v>14</v>
      </c>
      <c r="B15" s="105"/>
      <c r="C15" s="62" t="str">
        <f>'TOTAL AACODS'!M1</f>
        <v>Desai and Snavely, 2007</v>
      </c>
      <c r="D15" s="62"/>
      <c r="E15" s="63">
        <f>'TOTAL AACODS'!M3</f>
        <v>0.97222222222222221</v>
      </c>
    </row>
    <row r="16" spans="1:5" x14ac:dyDescent="0.35">
      <c r="A16" s="66">
        <v>15</v>
      </c>
      <c r="B16" s="105"/>
      <c r="C16" s="62" t="str">
        <f>'TOTAL AACODS'!L1</f>
        <v>Edelstein et al, 2018</v>
      </c>
      <c r="D16" s="62"/>
      <c r="E16" s="63">
        <f>'TOTAL AACODS'!L3</f>
        <v>0.95</v>
      </c>
    </row>
    <row r="17" spans="1:5" x14ac:dyDescent="0.35">
      <c r="A17" s="66">
        <v>16</v>
      </c>
      <c r="B17" s="105"/>
      <c r="C17" s="62" t="str">
        <f>'TOTAL AACODS'!K1</f>
        <v>Eriksen, 2007</v>
      </c>
      <c r="D17" s="62"/>
      <c r="E17" s="63">
        <f>'TOTAL AACODS'!K3</f>
        <v>0.93333333333333335</v>
      </c>
    </row>
    <row r="18" spans="1:5" x14ac:dyDescent="0.35">
      <c r="A18" s="66">
        <v>17</v>
      </c>
      <c r="B18" s="105"/>
      <c r="C18" s="62" t="str">
        <f>'TOTAL AACODS'!J1</f>
        <v>Gagnon and Seguin, 2010</v>
      </c>
      <c r="D18" s="62"/>
      <c r="E18" s="63">
        <f>'TOTAL AACODS'!J3</f>
        <v>0.91666666666666674</v>
      </c>
    </row>
    <row r="19" spans="1:5" x14ac:dyDescent="0.35">
      <c r="A19" s="66">
        <v>18</v>
      </c>
      <c r="B19" s="105"/>
      <c r="C19" s="62" t="str">
        <f>'TOTAL AACODS'!AN1</f>
        <v>González-Block, 2009</v>
      </c>
      <c r="D19" s="62"/>
      <c r="E19" s="63">
        <f>'TOTAL AACODS'!AN3</f>
        <v>0.85</v>
      </c>
    </row>
    <row r="20" spans="1:5" x14ac:dyDescent="0.35">
      <c r="A20" s="66">
        <v>19</v>
      </c>
      <c r="B20" s="105"/>
      <c r="C20" s="62" t="str">
        <f>'TOTAL AACODS'!AI1</f>
        <v>Hudalah et al, 2017</v>
      </c>
      <c r="D20" s="62"/>
      <c r="E20" s="63">
        <f>'TOTAL AACODS'!AI3</f>
        <v>0.875</v>
      </c>
    </row>
    <row r="21" spans="1:5" x14ac:dyDescent="0.35">
      <c r="A21" s="66">
        <v>20</v>
      </c>
      <c r="B21" s="105"/>
      <c r="C21" s="62" t="str">
        <f>'TOTAL AACODS'!AM1</f>
        <v>Ihekweazu et al, 2015</v>
      </c>
      <c r="D21" s="62"/>
      <c r="E21" s="63">
        <f>'TOTAL AACODS'!AM3</f>
        <v>0.875</v>
      </c>
    </row>
    <row r="22" spans="1:5" x14ac:dyDescent="0.35">
      <c r="A22" s="66">
        <v>21</v>
      </c>
      <c r="B22" s="105"/>
      <c r="C22" s="62" t="str">
        <f>'TOTAL AACODS'!H1</f>
        <v>Jakab et al, 2021</v>
      </c>
      <c r="D22" s="62"/>
      <c r="E22" s="63">
        <f>'TOTAL AACODS'!H3</f>
        <v>0.84722222222222221</v>
      </c>
    </row>
    <row r="23" spans="1:5" x14ac:dyDescent="0.35">
      <c r="A23" s="66">
        <v>22</v>
      </c>
      <c r="B23" s="105"/>
      <c r="C23" s="62" t="str">
        <f>'TOTAL AACODS'!AT1</f>
        <v>Johnstone et al, 2019</v>
      </c>
      <c r="D23" s="62"/>
      <c r="E23" s="63">
        <f>'TOTAL AACODS'!AT3</f>
        <v>0.875</v>
      </c>
    </row>
    <row r="24" spans="1:5" x14ac:dyDescent="0.35">
      <c r="A24" s="66">
        <v>23</v>
      </c>
      <c r="B24" s="105"/>
      <c r="C24" s="62" t="str">
        <f>'TOTAL AACODS'!G1</f>
        <v>Khan et al, 2020</v>
      </c>
      <c r="D24" s="62"/>
      <c r="E24" s="63">
        <f>'TOTAL AACODS'!G3</f>
        <v>0.76388888888888895</v>
      </c>
    </row>
    <row r="25" spans="1:5" x14ac:dyDescent="0.35">
      <c r="A25" s="66">
        <v>24</v>
      </c>
      <c r="B25" s="105"/>
      <c r="C25" s="62" t="str">
        <f>'TOTAL AACODS'!P1</f>
        <v>Lejano, 2006</v>
      </c>
      <c r="D25" s="62"/>
      <c r="E25" s="63">
        <f>'TOTAL AACODS'!P3</f>
        <v>0.89166666666666672</v>
      </c>
    </row>
    <row r="26" spans="1:5" x14ac:dyDescent="0.35">
      <c r="A26" s="66">
        <v>25</v>
      </c>
      <c r="B26" s="105"/>
      <c r="C26" s="62" t="str">
        <f>'TOTAL AACODS'!AS1</f>
        <v>Lejars, 2008</v>
      </c>
      <c r="D26" s="62"/>
      <c r="E26" s="63">
        <f>'TOTAL AACODS'!AS3</f>
        <v>0.85</v>
      </c>
    </row>
    <row r="27" spans="1:5" x14ac:dyDescent="0.35">
      <c r="A27" s="66">
        <v>26</v>
      </c>
      <c r="B27" s="105"/>
      <c r="C27" s="62" t="str">
        <f>'TOTAL AACODS'!Z1</f>
        <v>Lenz, 2021</v>
      </c>
      <c r="D27" s="62"/>
      <c r="E27" s="63">
        <f>'TOTAL AACODS'!Z3</f>
        <v>0.875</v>
      </c>
    </row>
    <row r="28" spans="1:5" x14ac:dyDescent="0.35">
      <c r="A28" s="66">
        <v>27</v>
      </c>
      <c r="B28" s="105"/>
      <c r="C28" s="62" t="str">
        <f>'TOTAL AACODS'!F1</f>
        <v>Leovaridis and Popescu, 2015</v>
      </c>
      <c r="D28" s="62"/>
      <c r="E28" s="63">
        <f>'TOTAL AACODS'!F3</f>
        <v>0.79166666666666674</v>
      </c>
    </row>
    <row r="29" spans="1:5" x14ac:dyDescent="0.35">
      <c r="A29" s="66">
        <v>28</v>
      </c>
      <c r="B29" s="105"/>
      <c r="C29" s="62" t="str">
        <f>'TOTAL AACODS'!Y1</f>
        <v xml:space="preserve">Lopert et al, 2017 </v>
      </c>
      <c r="D29" s="62"/>
      <c r="E29" s="63">
        <f>'TOTAL AACODS'!Y3</f>
        <v>0.86111111111111116</v>
      </c>
    </row>
    <row r="30" spans="1:5" x14ac:dyDescent="0.35">
      <c r="A30" s="66">
        <v>29</v>
      </c>
      <c r="B30" s="105"/>
      <c r="C30" s="62" t="str">
        <f>'TOTAL AACODS'!Q1</f>
        <v>Mahoui and Ferfera, 2013</v>
      </c>
      <c r="D30" s="62"/>
      <c r="E30" s="63">
        <f>'TOTAL AACODS'!Q3</f>
        <v>0.79166666666666674</v>
      </c>
    </row>
    <row r="31" spans="1:5" x14ac:dyDescent="0.35">
      <c r="A31" s="66">
        <v>30</v>
      </c>
      <c r="B31" s="105"/>
      <c r="C31" s="62" t="str">
        <f>'TOTAL AACODS'!X1</f>
        <v>Meda et al, 2016</v>
      </c>
      <c r="D31" s="62"/>
      <c r="E31" s="63">
        <f>'TOTAL AACODS'!X3</f>
        <v>0.4464285714285714</v>
      </c>
    </row>
    <row r="32" spans="1:5" x14ac:dyDescent="0.35">
      <c r="A32" s="66">
        <v>31</v>
      </c>
      <c r="B32" s="105"/>
      <c r="C32" s="62" t="str">
        <f>'TOTAL AACODS'!AG1</f>
        <v>Munteanu and Newcomer, 2020</v>
      </c>
      <c r="D32" s="62"/>
      <c r="E32" s="63">
        <f>'TOTAL AACODS'!AG3</f>
        <v>0.875</v>
      </c>
    </row>
    <row r="33" spans="1:5" x14ac:dyDescent="0.35">
      <c r="A33" s="66">
        <v>32</v>
      </c>
      <c r="B33" s="105"/>
      <c r="C33" s="62" t="str">
        <f>'TOTAL AACODS'!E1</f>
        <v>Naimoli and Saxena, 2018</v>
      </c>
      <c r="D33" s="62"/>
      <c r="E33" s="63">
        <f>'TOTAL AACODS'!E3</f>
        <v>0.91666666666666674</v>
      </c>
    </row>
    <row r="34" spans="1:5" x14ac:dyDescent="0.35">
      <c r="A34" s="66">
        <v>33</v>
      </c>
      <c r="B34" s="105"/>
      <c r="C34" s="62" t="str">
        <f>'TOTAL AACODS'!C1</f>
        <v>OECD, 2016</v>
      </c>
      <c r="D34" s="62"/>
      <c r="E34" s="63">
        <f>'TOTAL AACODS'!C3</f>
        <v>0.83750000000000002</v>
      </c>
    </row>
    <row r="35" spans="1:5" x14ac:dyDescent="0.35">
      <c r="A35" s="66">
        <v>34</v>
      </c>
      <c r="B35" s="105"/>
      <c r="C35" s="62" t="str">
        <f>'TOTAL AACODS'!T1</f>
        <v>OECD, 2020a</v>
      </c>
      <c r="D35" s="62"/>
      <c r="E35" s="63">
        <f>'TOTAL AACODS'!T3</f>
        <v>0.86111111111111116</v>
      </c>
    </row>
    <row r="36" spans="1:5" x14ac:dyDescent="0.35">
      <c r="A36" s="66">
        <v>35</v>
      </c>
      <c r="B36" s="105"/>
      <c r="C36" s="62" t="str">
        <f>'TOTAL AACODS'!AL1</f>
        <v>OECD, 2020b</v>
      </c>
      <c r="D36" s="62"/>
      <c r="E36" s="63">
        <f>'TOTAL AACODS'!AL3</f>
        <v>0.83750000000000002</v>
      </c>
    </row>
    <row r="37" spans="1:5" x14ac:dyDescent="0.35">
      <c r="A37" s="66">
        <v>36</v>
      </c>
      <c r="B37" s="105"/>
      <c r="C37" s="62" t="str">
        <f>'TOTAL AACODS'!W1</f>
        <v>Pelling et al, 2008</v>
      </c>
      <c r="D37" s="62"/>
      <c r="E37" s="63">
        <f>'TOTAL AACODS'!W3</f>
        <v>0.80555555555555558</v>
      </c>
    </row>
    <row r="38" spans="1:5" x14ac:dyDescent="0.35">
      <c r="A38" s="66">
        <v>37</v>
      </c>
      <c r="B38" s="105"/>
      <c r="C38" s="62" t="str">
        <f>'TOTAL AACODS'!AR1</f>
        <v>Radin, 2020</v>
      </c>
      <c r="D38" s="62"/>
      <c r="E38" s="63">
        <f>'TOTAL AACODS'!AR3</f>
        <v>0.98750000000000004</v>
      </c>
    </row>
    <row r="39" spans="1:5" x14ac:dyDescent="0.35">
      <c r="A39" s="66">
        <v>38</v>
      </c>
      <c r="B39" s="105"/>
      <c r="C39" s="62" t="str">
        <f>'TOTAL AACODS'!N1</f>
        <v>Rao and  Khandelwal, 2016</v>
      </c>
      <c r="D39" s="62"/>
      <c r="E39" s="63">
        <f>'TOTAL AACODS'!N3</f>
        <v>0.85416666666666674</v>
      </c>
    </row>
    <row r="40" spans="1:5" x14ac:dyDescent="0.35">
      <c r="A40" s="66">
        <v>39</v>
      </c>
      <c r="B40" s="105"/>
      <c r="C40" s="62" t="str">
        <f>'TOTAL AACODS'!D1</f>
        <v>Reinold, 2017</v>
      </c>
      <c r="D40" s="62"/>
      <c r="E40" s="63">
        <f>'TOTAL AACODS'!D3</f>
        <v>0.87500000000000011</v>
      </c>
    </row>
    <row r="41" spans="1:5" x14ac:dyDescent="0.35">
      <c r="A41" s="66">
        <v>40</v>
      </c>
      <c r="B41" s="105"/>
      <c r="C41" s="62" t="str">
        <f>'TOTAL AACODS'!V1</f>
        <v>Romanelli, 2017</v>
      </c>
      <c r="D41" s="62"/>
      <c r="E41" s="63">
        <f>'TOTAL AACODS'!V3</f>
        <v>0.83333333333333326</v>
      </c>
    </row>
    <row r="42" spans="1:5" x14ac:dyDescent="0.35">
      <c r="A42" s="66">
        <v>41</v>
      </c>
      <c r="B42" s="105"/>
      <c r="C42" s="62" t="str">
        <f>'TOTAL AACODS'!AA1</f>
        <v>Rosenfeld et al, 2020</v>
      </c>
      <c r="D42" s="62"/>
      <c r="E42" s="63">
        <f>'TOTAL AACODS'!AA3</f>
        <v>0.875</v>
      </c>
    </row>
    <row r="43" spans="1:5" x14ac:dyDescent="0.35">
      <c r="A43" s="66">
        <v>42</v>
      </c>
      <c r="B43" s="105"/>
      <c r="C43" s="62" t="str">
        <f>'TOTAL AACODS'!AH1</f>
        <v>Ruseva et al, 2015</v>
      </c>
      <c r="D43" s="62"/>
      <c r="E43" s="63">
        <f>'TOTAL AACODS'!AH3</f>
        <v>0.85</v>
      </c>
    </row>
    <row r="44" spans="1:5" x14ac:dyDescent="0.35">
      <c r="A44" s="66">
        <v>43</v>
      </c>
      <c r="B44" s="105"/>
      <c r="C44" s="62" t="str">
        <f>'TOTAL AACODS'!U1</f>
        <v>Savedoff, 2011</v>
      </c>
      <c r="D44" s="62"/>
      <c r="E44" s="63">
        <f>'TOTAL AACODS'!U3</f>
        <v>0.98611111111111116</v>
      </c>
    </row>
    <row r="45" spans="1:5" x14ac:dyDescent="0.35">
      <c r="A45" s="66">
        <v>44</v>
      </c>
      <c r="B45" s="105"/>
      <c r="C45" s="62" t="str">
        <f>'TOTAL AACODS'!B1</f>
        <v>Treviño, 2016</v>
      </c>
      <c r="D45" s="62"/>
      <c r="E45" s="63">
        <f>'TOTAL AACODS'!B3</f>
        <v>0.84722222222222232</v>
      </c>
    </row>
    <row r="46" spans="1:5" x14ac:dyDescent="0.35">
      <c r="A46" s="66">
        <v>45</v>
      </c>
      <c r="B46" s="105"/>
      <c r="C46" s="62" t="str">
        <f>'TOTAL AACODS'!O1</f>
        <v>Verrecchia et al, 2019</v>
      </c>
      <c r="D46" s="62"/>
      <c r="E46" s="63">
        <f>'TOTAL AACODS'!O3</f>
        <v>0.76666666666666672</v>
      </c>
    </row>
    <row r="47" spans="1:5" x14ac:dyDescent="0.35">
      <c r="A47" s="66">
        <v>46</v>
      </c>
      <c r="B47" s="105"/>
      <c r="C47" s="62" t="str">
        <f>'TOTAL AACODS'!I1</f>
        <v>World Bank Group, Government of Rwanda, 2020</v>
      </c>
      <c r="D47" s="62"/>
      <c r="E47" s="63">
        <f>'TOTAL AACODS'!I3</f>
        <v>0.75416666666666665</v>
      </c>
    </row>
    <row r="48" spans="1:5" x14ac:dyDescent="0.35">
      <c r="A48" s="66">
        <v>47</v>
      </c>
      <c r="B48" s="106"/>
      <c r="C48" s="62" t="str">
        <f>'TOTAL AACODS'!AF1</f>
        <v>World Bank, 2014</v>
      </c>
      <c r="D48" s="62"/>
      <c r="E48" s="63">
        <f>'TOTAL AACODS'!AF3</f>
        <v>0.86250000000000004</v>
      </c>
    </row>
    <row r="49" spans="1:5" x14ac:dyDescent="0.35">
      <c r="A49" s="66">
        <v>48</v>
      </c>
      <c r="B49" s="103" t="s">
        <v>235</v>
      </c>
      <c r="C49" s="62" t="str">
        <f>MMAT!F5</f>
        <v>Abdullahi et al, 2016</v>
      </c>
      <c r="D49" s="62"/>
      <c r="E49" s="63">
        <f>'TOTAL MMAT'!E3</f>
        <v>1</v>
      </c>
    </row>
    <row r="50" spans="1:5" x14ac:dyDescent="0.35">
      <c r="A50" s="66">
        <v>49</v>
      </c>
      <c r="B50" s="103"/>
      <c r="C50" s="62" t="str">
        <f>MMAT!K5</f>
        <v>Boyd, 2011</v>
      </c>
      <c r="D50" s="62"/>
      <c r="E50" s="63">
        <f>'TOTAL MMAT'!J3</f>
        <v>1</v>
      </c>
    </row>
    <row r="51" spans="1:5" x14ac:dyDescent="0.35">
      <c r="A51" s="66">
        <v>50</v>
      </c>
      <c r="B51" s="103"/>
      <c r="C51" s="62" t="str">
        <f>MMAT!P5</f>
        <v>Buntaine, et al, 2017</v>
      </c>
      <c r="D51" s="62"/>
      <c r="E51" s="63">
        <f>'TOTAL MMAT'!O3</f>
        <v>1</v>
      </c>
    </row>
    <row r="52" spans="1:5" x14ac:dyDescent="0.35">
      <c r="A52" s="66">
        <v>51</v>
      </c>
      <c r="B52" s="103"/>
      <c r="C52" s="62" t="str">
        <f>MMAT!J5</f>
        <v>Erondu et al, 2021</v>
      </c>
      <c r="D52" s="62"/>
      <c r="E52" s="63">
        <f>'TOTAL MMAT'!I3</f>
        <v>1</v>
      </c>
    </row>
    <row r="53" spans="1:5" x14ac:dyDescent="0.35">
      <c r="A53" s="66">
        <v>52</v>
      </c>
      <c r="B53" s="103"/>
      <c r="C53" s="62" t="str">
        <f>MMAT!I5</f>
        <v>Essink et al, 2020</v>
      </c>
      <c r="D53" s="62"/>
      <c r="E53" s="63">
        <f>'TOTAL MMAT'!H3</f>
        <v>1</v>
      </c>
    </row>
    <row r="54" spans="1:5" x14ac:dyDescent="0.35">
      <c r="A54" s="66">
        <v>53</v>
      </c>
      <c r="B54" s="103"/>
      <c r="C54" s="62" t="str">
        <f>MMAT!O5</f>
        <v>Grajzl and  Murrell, 2009</v>
      </c>
      <c r="D54" s="62"/>
      <c r="E54" s="63">
        <f>'TOTAL MMAT'!N3</f>
        <v>1</v>
      </c>
    </row>
    <row r="55" spans="1:5" x14ac:dyDescent="0.35">
      <c r="A55" s="66">
        <v>54</v>
      </c>
      <c r="B55" s="103"/>
      <c r="C55" s="62" t="str">
        <f>MMAT!N5</f>
        <v>Marjanovic, et al, 2012</v>
      </c>
      <c r="D55" s="62"/>
      <c r="E55" s="63">
        <f>'TOTAL MMAT'!M3</f>
        <v>1</v>
      </c>
    </row>
    <row r="56" spans="1:5" x14ac:dyDescent="0.35">
      <c r="A56" s="66">
        <v>55</v>
      </c>
      <c r="B56" s="103"/>
      <c r="C56" s="62" t="str">
        <f>MMAT!L5</f>
        <v>Mayer et al, 2019</v>
      </c>
      <c r="D56" s="62"/>
      <c r="E56" s="63">
        <f>'TOTAL MMAT'!K3</f>
        <v>1</v>
      </c>
    </row>
    <row r="57" spans="1:5" x14ac:dyDescent="0.35">
      <c r="A57" s="66">
        <v>56</v>
      </c>
      <c r="B57" s="103"/>
      <c r="C57" s="62" t="str">
        <f>MMAT!M5</f>
        <v>Portes and  Smith, 2010</v>
      </c>
      <c r="D57" s="62"/>
      <c r="E57" s="63">
        <f>'TOTAL MMAT'!L3</f>
        <v>1</v>
      </c>
    </row>
    <row r="58" spans="1:5" x14ac:dyDescent="0.35">
      <c r="A58" s="66">
        <v>57</v>
      </c>
      <c r="B58" s="103"/>
      <c r="C58" s="62" t="str">
        <f>MMAT!H5</f>
        <v xml:space="preserve">Salkic, 2014 </v>
      </c>
      <c r="D58" s="62"/>
      <c r="E58" s="63">
        <f>'TOTAL MMAT'!G3</f>
        <v>1</v>
      </c>
    </row>
    <row r="59" spans="1:5" x14ac:dyDescent="0.35">
      <c r="A59" s="66">
        <v>58</v>
      </c>
      <c r="B59" s="103"/>
      <c r="C59" s="62" t="str">
        <f>MMAT!D5</f>
        <v>Taytak and Aydin, 2019</v>
      </c>
      <c r="D59" s="62"/>
      <c r="E59" s="63">
        <f>'TOTAL MMAT'!C3</f>
        <v>1</v>
      </c>
    </row>
    <row r="60" spans="1:5" x14ac:dyDescent="0.35">
      <c r="A60" s="66">
        <v>59</v>
      </c>
      <c r="B60" s="103"/>
      <c r="C60" s="62" t="str">
        <f>MMAT!E5</f>
        <v>Strielkowski et al, 2020</v>
      </c>
      <c r="D60" s="62"/>
      <c r="E60" s="63">
        <f>'TOTAL MMAT'!D3</f>
        <v>1</v>
      </c>
    </row>
    <row r="61" spans="1:5" x14ac:dyDescent="0.35">
      <c r="A61" s="66">
        <v>60</v>
      </c>
      <c r="B61" s="103"/>
      <c r="C61" s="62" t="str">
        <f>MMAT!G5</f>
        <v>Song, 2009</v>
      </c>
      <c r="D61" s="62"/>
      <c r="E61" s="63">
        <f>'TOTAL MMAT'!F3</f>
        <v>1</v>
      </c>
    </row>
    <row r="62" spans="1:5" x14ac:dyDescent="0.35">
      <c r="A62" s="66">
        <v>61</v>
      </c>
      <c r="B62" s="103"/>
      <c r="C62" s="62" t="str">
        <f>MMAT!C5</f>
        <v>Zaato and Ohemeng, 2015</v>
      </c>
      <c r="D62" s="62"/>
      <c r="E62" s="63">
        <f>'TOTAL MMAT'!B3</f>
        <v>0.9</v>
      </c>
    </row>
    <row r="63" spans="1:5" x14ac:dyDescent="0.35">
      <c r="A63" s="66">
        <v>62</v>
      </c>
      <c r="B63" s="65" t="s">
        <v>236</v>
      </c>
      <c r="C63" s="62" t="str">
        <f>'SR NHLBI-NIH'!C4</f>
        <v>Manoj et al, 2020</v>
      </c>
      <c r="D63" s="62"/>
      <c r="E63" s="63">
        <f>'SR NHLBI-NIH'!C15</f>
        <v>0.7142857142857143</v>
      </c>
    </row>
  </sheetData>
  <sortState xmlns:xlrd2="http://schemas.microsoft.com/office/spreadsheetml/2017/richdata2" ref="C2:E48">
    <sortCondition ref="C2:C48"/>
  </sortState>
  <mergeCells count="2">
    <mergeCell ref="B2:B48"/>
    <mergeCell ref="B49:B62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e3afd-5649-4987-8bd0-d200e3ab6a09">
      <Terms xmlns="http://schemas.microsoft.com/office/infopath/2007/PartnerControls"/>
    </lcf76f155ced4ddcb4097134ff3c332f>
    <TaxCatchAll xmlns="4b65e994-e672-46e9-971b-dd262300944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68F58DACE8D8148A6E6422B45B4ED10" ma:contentTypeVersion="13" ma:contentTypeDescription="Ein neues Dokument erstellen." ma:contentTypeScope="" ma:versionID="680652d84c741b729a5334405dc4991a">
  <xsd:schema xmlns:xsd="http://www.w3.org/2001/XMLSchema" xmlns:xs="http://www.w3.org/2001/XMLSchema" xmlns:p="http://schemas.microsoft.com/office/2006/metadata/properties" xmlns:ns2="d6ae3afd-5649-4987-8bd0-d200e3ab6a09" xmlns:ns3="4b65e994-e672-46e9-971b-dd262300944b" targetNamespace="http://schemas.microsoft.com/office/2006/metadata/properties" ma:root="true" ma:fieldsID="343cb2ab7bf4a7d15ce828993d34a39c" ns2:_="" ns3:_="">
    <xsd:import namespace="d6ae3afd-5649-4987-8bd0-d200e3ab6a09"/>
    <xsd:import namespace="4b65e994-e672-46e9-971b-dd26230094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e3afd-5649-4987-8bd0-d200e3ab6a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Bildmarkierungen" ma:readOnly="false" ma:fieldId="{5cf76f15-5ced-4ddc-b409-7134ff3c332f}" ma:taxonomyMulti="true" ma:sspId="e9c95576-69e9-4bf1-bedd-b2acf8104d8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65e994-e672-46e9-971b-dd262300944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86bbcfa5-ac8a-420e-8234-981e667fea10}" ma:internalName="TaxCatchAll" ma:showField="CatchAllData" ma:web="4b65e994-e672-46e9-971b-dd26230094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0BF9CA-1270-4292-BFE2-9031FDE4B3A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CD8128-C0D5-4DA3-83C1-DCF81EA8C33E}">
  <ds:schemaRefs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2006/metadata/properties"/>
    <ds:schemaRef ds:uri="http://purl.org/dc/dcmitype/"/>
    <ds:schemaRef ds:uri="http://purl.org/dc/terms/"/>
    <ds:schemaRef ds:uri="4b65e994-e672-46e9-971b-dd262300944b"/>
    <ds:schemaRef ds:uri="d6ae3afd-5649-4987-8bd0-d200e3ab6a09"/>
  </ds:schemaRefs>
</ds:datastoreItem>
</file>

<file path=customXml/itemProps3.xml><?xml version="1.0" encoding="utf-8"?>
<ds:datastoreItem xmlns:ds="http://schemas.openxmlformats.org/officeDocument/2006/customXml" ds:itemID="{CB2CBD9B-EDA3-48AF-8AAF-877B1B924AB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ACODS</vt:lpstr>
      <vt:lpstr>TOTAL AACODS</vt:lpstr>
      <vt:lpstr>MMAT</vt:lpstr>
      <vt:lpstr>TOTAL MMAT</vt:lpstr>
      <vt:lpstr>SR NHLBI-NIH</vt:lpstr>
      <vt:lpstr>TABLE Aggregated</vt:lpstr>
      <vt:lpstr>TABLE manuscrip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alina J</dc:creator>
  <cp:keywords/>
  <dc:description/>
  <cp:lastModifiedBy>Lucia Brugnara</cp:lastModifiedBy>
  <cp:revision/>
  <dcterms:created xsi:type="dcterms:W3CDTF">2021-11-09T08:49:53Z</dcterms:created>
  <dcterms:modified xsi:type="dcterms:W3CDTF">2023-05-07T22:1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8F58DACE8D8148A6E6422B45B4ED10</vt:lpwstr>
  </property>
  <property fmtid="{D5CDD505-2E9C-101B-9397-08002B2CF9AE}" pid="3" name="MediaServiceImageTags">
    <vt:lpwstr/>
  </property>
</Properties>
</file>